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.sharepoint.com/sites/NachuryLab-Chia-HsiangChang/Shared Documents/Chia-Hsiang Chang/ARL13B-TurboID Hsiang paper/Supplementary Tables/"/>
    </mc:Choice>
  </mc:AlternateContent>
  <xr:revisionPtr revIDLastSave="4" documentId="13_ncr:1_{B6C0F579-5513-45E3-AA60-9C348193B53E}" xr6:coauthVersionLast="47" xr6:coauthVersionMax="47" xr10:uidLastSave="{5D1AEB88-F078-4D75-B4DE-CAB1462FE8AC}"/>
  <bookViews>
    <workbookView xWindow="-110" yWindow="-110" windowWidth="19420" windowHeight="10300" activeTab="1" xr2:uid="{5611DC01-FDB3-44BA-A2FB-9D6DBD660D94}"/>
  </bookViews>
  <sheets>
    <sheet name="Bbs4 volcano plot" sheetId="2" r:id="rId1"/>
    <sheet name="Bbs4KO-enriched protein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" i="1" l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</calcChain>
</file>

<file path=xl/sharedStrings.xml><?xml version="1.0" encoding="utf-8"?>
<sst xmlns="http://schemas.openxmlformats.org/spreadsheetml/2006/main" count="1225" uniqueCount="1205">
  <si>
    <t>Total cilia proteome n=135</t>
  </si>
  <si>
    <t>Decreased in Nex-cre; Ift88fl/fl dataset (Pyramidal neuron-enriched)</t>
  </si>
  <si>
    <t>GeneSymbol</t>
  </si>
  <si>
    <t>WT_1</t>
  </si>
  <si>
    <t>WT_2</t>
  </si>
  <si>
    <t>WT_3</t>
  </si>
  <si>
    <t>TurboID_1</t>
  </si>
  <si>
    <t>TurboID_2</t>
  </si>
  <si>
    <t>TurboID_3</t>
  </si>
  <si>
    <t>VA-TurboID_1</t>
  </si>
  <si>
    <t>VA-TurboID_2</t>
  </si>
  <si>
    <t>VA-TurboID_3</t>
  </si>
  <si>
    <t>Nex-TurboID_1</t>
  </si>
  <si>
    <t>Nex-TurboID_2</t>
  </si>
  <si>
    <t>Nex-TurboID_3</t>
  </si>
  <si>
    <t>Bbs4KO-TurboID_1</t>
  </si>
  <si>
    <t>Bbs4KO-TurboID_2</t>
  </si>
  <si>
    <t>Bbs4KO-TurboID_3</t>
  </si>
  <si>
    <t>Cluster</t>
  </si>
  <si>
    <t>Peptide</t>
  </si>
  <si>
    <t>Ahcyl1</t>
  </si>
  <si>
    <t>Aqp4</t>
  </si>
  <si>
    <t>Cct8</t>
  </si>
  <si>
    <t>Cttn</t>
  </si>
  <si>
    <t>Epb41l1</t>
  </si>
  <si>
    <t>Fam171a1</t>
  </si>
  <si>
    <t>Fam171a2</t>
  </si>
  <si>
    <t>Hepacam</t>
  </si>
  <si>
    <t>Map6</t>
  </si>
  <si>
    <t>Mbp</t>
  </si>
  <si>
    <t>Mrps31</t>
  </si>
  <si>
    <t>Myo6</t>
  </si>
  <si>
    <t>Ncam1</t>
  </si>
  <si>
    <t>Neo1</t>
  </si>
  <si>
    <t>Rtn4</t>
  </si>
  <si>
    <t>Snap25</t>
  </si>
  <si>
    <t>Snap91</t>
  </si>
  <si>
    <t>Sptan1</t>
  </si>
  <si>
    <t>Stim1</t>
  </si>
  <si>
    <t>Tnks1bp1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 (Bbs4KO vs. TurboID)</t>
    </r>
  </si>
  <si>
    <t>Log2(fold change)</t>
  </si>
  <si>
    <t>minus LOG(p-value)</t>
  </si>
  <si>
    <t>Tomm5</t>
  </si>
  <si>
    <t>Ndufs7</t>
  </si>
  <si>
    <t>Ndufc2</t>
  </si>
  <si>
    <t>Ndufb6</t>
  </si>
  <si>
    <t>Cox6c</t>
  </si>
  <si>
    <t>Ndufb10</t>
  </si>
  <si>
    <t>Pacsin1</t>
  </si>
  <si>
    <t>Ndufs2</t>
  </si>
  <si>
    <t>Ndufa13</t>
  </si>
  <si>
    <t>Ndufa10</t>
  </si>
  <si>
    <t>Rpl28</t>
  </si>
  <si>
    <t>Trp53i11</t>
  </si>
  <si>
    <t>Ndufs1</t>
  </si>
  <si>
    <t>Rpl8</t>
  </si>
  <si>
    <t>Rtn1_1</t>
  </si>
  <si>
    <t>Ndufb5</t>
  </si>
  <si>
    <t>Ndufb11</t>
  </si>
  <si>
    <t>Ndufv1</t>
  </si>
  <si>
    <t>Ndufa3</t>
  </si>
  <si>
    <t>Ndufs8</t>
  </si>
  <si>
    <t>Trappc5</t>
  </si>
  <si>
    <t>Praf2</t>
  </si>
  <si>
    <t>Atp5f1a</t>
  </si>
  <si>
    <t>Akap9</t>
  </si>
  <si>
    <t>Ndufb9</t>
  </si>
  <si>
    <t>Ndufb1</t>
  </si>
  <si>
    <t>Psma4</t>
  </si>
  <si>
    <t>Ndufa9</t>
  </si>
  <si>
    <t>Cox4i1</t>
  </si>
  <si>
    <t>Drg2</t>
  </si>
  <si>
    <t>Uqcrb</t>
  </si>
  <si>
    <t>Gstm1</t>
  </si>
  <si>
    <t>Ndufb7</t>
  </si>
  <si>
    <t>Vkorc1l1</t>
  </si>
  <si>
    <t>Nceh1</t>
  </si>
  <si>
    <t>Ndufb4</t>
  </si>
  <si>
    <t>Exog</t>
  </si>
  <si>
    <t>Ndufb8</t>
  </si>
  <si>
    <t>Atp5me</t>
  </si>
  <si>
    <t>Psmb5</t>
  </si>
  <si>
    <t>Ncl</t>
  </si>
  <si>
    <t>Cox7a2</t>
  </si>
  <si>
    <t>Reep5</t>
  </si>
  <si>
    <t>Aqp4_1</t>
  </si>
  <si>
    <t>Cox5b</t>
  </si>
  <si>
    <t>Rpl7a</t>
  </si>
  <si>
    <t>Ndufs5</t>
  </si>
  <si>
    <t>Acaca</t>
  </si>
  <si>
    <t>Erbin</t>
  </si>
  <si>
    <t>Ghitm</t>
  </si>
  <si>
    <t>Vdac1</t>
  </si>
  <si>
    <t>Rtn3</t>
  </si>
  <si>
    <t>Ndufa6</t>
  </si>
  <si>
    <t>Psma2</t>
  </si>
  <si>
    <t>Qars1</t>
  </si>
  <si>
    <t>Ndufa12</t>
  </si>
  <si>
    <t>Eif3f</t>
  </si>
  <si>
    <t>Atp5pb</t>
  </si>
  <si>
    <t>Mtco2</t>
  </si>
  <si>
    <t>Srp72</t>
  </si>
  <si>
    <t>Uqcrc2</t>
  </si>
  <si>
    <t>Nrxn3</t>
  </si>
  <si>
    <t>Gadd45gip1</t>
  </si>
  <si>
    <t>Rrbp1</t>
  </si>
  <si>
    <t>Lrpprc</t>
  </si>
  <si>
    <t>Cacna2d3</t>
  </si>
  <si>
    <t>Aurkaip1</t>
  </si>
  <si>
    <t>Ddx41</t>
  </si>
  <si>
    <t>Rpl13</t>
  </si>
  <si>
    <t>Rpl36a</t>
  </si>
  <si>
    <t>Tubgcp2</t>
  </si>
  <si>
    <t>Mrps14</t>
  </si>
  <si>
    <t>Pdha1</t>
  </si>
  <si>
    <t>Mag</t>
  </si>
  <si>
    <t>Serbp1</t>
  </si>
  <si>
    <t>Cox6b1</t>
  </si>
  <si>
    <t>Atp5f1b</t>
  </si>
  <si>
    <t>Psmb1</t>
  </si>
  <si>
    <t>Abca6</t>
  </si>
  <si>
    <t>Cope</t>
  </si>
  <si>
    <t>Ndufb2</t>
  </si>
  <si>
    <t>Wdr18</t>
  </si>
  <si>
    <t>Mrpl22</t>
  </si>
  <si>
    <t>Mog</t>
  </si>
  <si>
    <t>Mrpl4</t>
  </si>
  <si>
    <t>Mcu</t>
  </si>
  <si>
    <t>Lnpep</t>
  </si>
  <si>
    <t>Slit2</t>
  </si>
  <si>
    <t>Syncrip</t>
  </si>
  <si>
    <t>Eef1a1</t>
  </si>
  <si>
    <t>Ndufs3</t>
  </si>
  <si>
    <t>Cdsn</t>
  </si>
  <si>
    <t>Csnk1e</t>
  </si>
  <si>
    <t>Rars1</t>
  </si>
  <si>
    <t>Ppp2r1a</t>
  </si>
  <si>
    <t>Uqcrq</t>
  </si>
  <si>
    <t>Arl13b</t>
  </si>
  <si>
    <t>Emc2</t>
  </si>
  <si>
    <t>Dctn1</t>
  </si>
  <si>
    <t>Ptcd3</t>
  </si>
  <si>
    <t>Ap3s1</t>
  </si>
  <si>
    <t>Mtnd1</t>
  </si>
  <si>
    <t>Ntm</t>
  </si>
  <si>
    <t>Atp6v1c1</t>
  </si>
  <si>
    <t>Crmp1</t>
  </si>
  <si>
    <t>Agpat5</t>
  </si>
  <si>
    <t>Tpp1</t>
  </si>
  <si>
    <t>U2af2</t>
  </si>
  <si>
    <t>Fau</t>
  </si>
  <si>
    <t>Pygm</t>
  </si>
  <si>
    <t>Mtnd5</t>
  </si>
  <si>
    <t>Epb41l2</t>
  </si>
  <si>
    <t>Slc25a4</t>
  </si>
  <si>
    <t>Pdia6</t>
  </si>
  <si>
    <t>Rps11</t>
  </si>
  <si>
    <t>Mtnd4</t>
  </si>
  <si>
    <t>Kars1</t>
  </si>
  <si>
    <t>Mrpl24</t>
  </si>
  <si>
    <t>Cds2</t>
  </si>
  <si>
    <t>Nptxr</t>
  </si>
  <si>
    <t>Uqcrc1</t>
  </si>
  <si>
    <t>Arcn1</t>
  </si>
  <si>
    <t>Rps7</t>
  </si>
  <si>
    <t>Phkb</t>
  </si>
  <si>
    <t>Ndufv2</t>
  </si>
  <si>
    <t>Rpl18a</t>
  </si>
  <si>
    <t>Uqcrfs1</t>
  </si>
  <si>
    <t>Atp5mf</t>
  </si>
  <si>
    <t>Cisd1</t>
  </si>
  <si>
    <t>Stx1b</t>
  </si>
  <si>
    <t>Ap3m2</t>
  </si>
  <si>
    <t>Srp68</t>
  </si>
  <si>
    <t>Pld3</t>
  </si>
  <si>
    <t>Cadm2</t>
  </si>
  <si>
    <t>Abcc10</t>
  </si>
  <si>
    <t>Rpl21</t>
  </si>
  <si>
    <t>Ahcyl2</t>
  </si>
  <si>
    <t>Rab7a</t>
  </si>
  <si>
    <t>Dnaja2</t>
  </si>
  <si>
    <t>Cox7a2l</t>
  </si>
  <si>
    <t>Rpl23a</t>
  </si>
  <si>
    <t>Syt1</t>
  </si>
  <si>
    <t>Eif3e</t>
  </si>
  <si>
    <t>Nrxn2</t>
  </si>
  <si>
    <t>Plpp3</t>
  </si>
  <si>
    <t>Arpc4</t>
  </si>
  <si>
    <t>Mtch2</t>
  </si>
  <si>
    <t>Nsf</t>
  </si>
  <si>
    <t>Ubqln2</t>
  </si>
  <si>
    <t>Tnr</t>
  </si>
  <si>
    <t>Ift172</t>
  </si>
  <si>
    <t>Sucla2</t>
  </si>
  <si>
    <t>Mrpl47</t>
  </si>
  <si>
    <t>Gk</t>
  </si>
  <si>
    <t>Syn2</t>
  </si>
  <si>
    <t>Emc1</t>
  </si>
  <si>
    <t>Phb2</t>
  </si>
  <si>
    <t>Tubgcp3</t>
  </si>
  <si>
    <t>Cntn1</t>
  </si>
  <si>
    <t>Mrps35</t>
  </si>
  <si>
    <t>Ppp3cb</t>
  </si>
  <si>
    <t>Mrpl39</t>
  </si>
  <si>
    <t>Hadhb</t>
  </si>
  <si>
    <t>Slc25a22</t>
  </si>
  <si>
    <t>Rgs7</t>
  </si>
  <si>
    <t>Prdx2</t>
  </si>
  <si>
    <t>Dnajb11</t>
  </si>
  <si>
    <t>Luc7l</t>
  </si>
  <si>
    <t>Naa15</t>
  </si>
  <si>
    <t>Abcb9</t>
  </si>
  <si>
    <t>Pex11b</t>
  </si>
  <si>
    <t>Rps3a</t>
  </si>
  <si>
    <t>Gaa</t>
  </si>
  <si>
    <t>NARS1</t>
  </si>
  <si>
    <t>Lancl2</t>
  </si>
  <si>
    <t>Mrpl13</t>
  </si>
  <si>
    <t>Eno1</t>
  </si>
  <si>
    <t>Gpm6b</t>
  </si>
  <si>
    <t>Rpl27</t>
  </si>
  <si>
    <t>Kcnq2</t>
  </si>
  <si>
    <t>Cox5a</t>
  </si>
  <si>
    <t>Vcp</t>
  </si>
  <si>
    <t>Vdac2</t>
  </si>
  <si>
    <t>Pisd</t>
  </si>
  <si>
    <t>Psmb7</t>
  </si>
  <si>
    <t>Slc25a5</t>
  </si>
  <si>
    <t>Srcin1</t>
  </si>
  <si>
    <t>Ank3</t>
  </si>
  <si>
    <t>Ola1</t>
  </si>
  <si>
    <t>Scai</t>
  </si>
  <si>
    <t>Il1rapl1</t>
  </si>
  <si>
    <t>Inpp5e</t>
  </si>
  <si>
    <t>Pygb</t>
  </si>
  <si>
    <t>Atp2a2</t>
  </si>
  <si>
    <t>Spata2</t>
  </si>
  <si>
    <t>Canx</t>
  </si>
  <si>
    <t>Ric8a</t>
  </si>
  <si>
    <t>Ncam2</t>
  </si>
  <si>
    <t>Mrpl9</t>
  </si>
  <si>
    <t>Hspa5</t>
  </si>
  <si>
    <t>Slc39a10</t>
  </si>
  <si>
    <t>Copa</t>
  </si>
  <si>
    <t>Slc8a1</t>
  </si>
  <si>
    <t>Sdha</t>
  </si>
  <si>
    <t>Sptbn1</t>
  </si>
  <si>
    <t>Gpr158</t>
  </si>
  <si>
    <t>Ap3m1</t>
  </si>
  <si>
    <t>Rpl35a</t>
  </si>
  <si>
    <t>Agpat4</t>
  </si>
  <si>
    <t>Mrps26</t>
  </si>
  <si>
    <t>Scn1a</t>
  </si>
  <si>
    <t>Tmem167a</t>
  </si>
  <si>
    <t>Adcy1</t>
  </si>
  <si>
    <t>Eif3m</t>
  </si>
  <si>
    <t>Dhrs7b</t>
  </si>
  <si>
    <t>Dnajc3</t>
  </si>
  <si>
    <t>Tars2</t>
  </si>
  <si>
    <t>Nefh</t>
  </si>
  <si>
    <t>Fam171b</t>
  </si>
  <si>
    <t>Mmgt1</t>
  </si>
  <si>
    <t>Stxbp1</t>
  </si>
  <si>
    <t>Pgam5</t>
  </si>
  <si>
    <t>Fam131b</t>
  </si>
  <si>
    <t>Eif3l</t>
  </si>
  <si>
    <t>Slc1a4</t>
  </si>
  <si>
    <t>P2ry12</t>
  </si>
  <si>
    <t>Eif3i</t>
  </si>
  <si>
    <t>Skp1</t>
  </si>
  <si>
    <t>Mt-Cyb</t>
  </si>
  <si>
    <t>Slc25a3</t>
  </si>
  <si>
    <t>Ppp3ca</t>
  </si>
  <si>
    <t>Slc25a46</t>
  </si>
  <si>
    <t>Phka1</t>
  </si>
  <si>
    <t>Ptprs</t>
  </si>
  <si>
    <t>Epb41l3</t>
  </si>
  <si>
    <t>Eif3d</t>
  </si>
  <si>
    <t>Ldha</t>
  </si>
  <si>
    <t>Csnk2a1</t>
  </si>
  <si>
    <t>Lrrc7</t>
  </si>
  <si>
    <t>Fam241b</t>
  </si>
  <si>
    <t>Slc6a9</t>
  </si>
  <si>
    <t>Nrxn1</t>
  </si>
  <si>
    <t>Mfn2</t>
  </si>
  <si>
    <t>Syt2</t>
  </si>
  <si>
    <t>Atp1b2</t>
  </si>
  <si>
    <t>Eif3b</t>
  </si>
  <si>
    <t>Agl</t>
  </si>
  <si>
    <t>Reep3</t>
  </si>
  <si>
    <t>Plec</t>
  </si>
  <si>
    <t>Brinp1</t>
  </si>
  <si>
    <t>Psmc4</t>
  </si>
  <si>
    <t>Nipsnap1</t>
  </si>
  <si>
    <t>Copb2</t>
  </si>
  <si>
    <t>Tmed10</t>
  </si>
  <si>
    <t>Rab10</t>
  </si>
  <si>
    <t>Slc4a4</t>
  </si>
  <si>
    <t>Psmd6</t>
  </si>
  <si>
    <t>Tufm</t>
  </si>
  <si>
    <t>Rab3a</t>
  </si>
  <si>
    <t>Syngap1</t>
  </si>
  <si>
    <t>Mrps33</t>
  </si>
  <si>
    <t>Pdp1</t>
  </si>
  <si>
    <t>Ccdc177</t>
  </si>
  <si>
    <t>Rpl17</t>
  </si>
  <si>
    <t>Cpeb4</t>
  </si>
  <si>
    <t>Dld</t>
  </si>
  <si>
    <t>Cul2</t>
  </si>
  <si>
    <t>Septin3</t>
  </si>
  <si>
    <t>Tomm70</t>
  </si>
  <si>
    <t>Rasa3</t>
  </si>
  <si>
    <t>Nacad</t>
  </si>
  <si>
    <t>Sidt1</t>
  </si>
  <si>
    <t>Slc1a3</t>
  </si>
  <si>
    <t>Rpn2</t>
  </si>
  <si>
    <t>Psmb2</t>
  </si>
  <si>
    <t>Rala</t>
  </si>
  <si>
    <t>Pcdh9</t>
  </si>
  <si>
    <t>Eif3h</t>
  </si>
  <si>
    <t>Capza2</t>
  </si>
  <si>
    <t>Glg1</t>
  </si>
  <si>
    <t>Kpnb1</t>
  </si>
  <si>
    <t>Iars1</t>
  </si>
  <si>
    <t>Rpl34</t>
  </si>
  <si>
    <t>Copg2</t>
  </si>
  <si>
    <t>Mrps24</t>
  </si>
  <si>
    <t>Eif3c</t>
  </si>
  <si>
    <t>Pdhb</t>
  </si>
  <si>
    <t>Map1lc3a</t>
  </si>
  <si>
    <t>Copg1</t>
  </si>
  <si>
    <t>Atp5mg</t>
  </si>
  <si>
    <t>Cfl1</t>
  </si>
  <si>
    <t>Mical3</t>
  </si>
  <si>
    <t>Atp5f1c</t>
  </si>
  <si>
    <t>Atl1</t>
  </si>
  <si>
    <t>Set</t>
  </si>
  <si>
    <t>Cltc</t>
  </si>
  <si>
    <t>Ptpra</t>
  </si>
  <si>
    <t>Ddx1</t>
  </si>
  <si>
    <t>Mrps17</t>
  </si>
  <si>
    <t>Rps24</t>
  </si>
  <si>
    <t>Rps9</t>
  </si>
  <si>
    <t>Clstn1</t>
  </si>
  <si>
    <t>Rpl18</t>
  </si>
  <si>
    <t>Cntnap4</t>
  </si>
  <si>
    <t>Prkaca</t>
  </si>
  <si>
    <t>Dync1h1</t>
  </si>
  <si>
    <t>Sptbn2</t>
  </si>
  <si>
    <t>Rap1gds1</t>
  </si>
  <si>
    <t>Cdh2</t>
  </si>
  <si>
    <t>Mrps21</t>
  </si>
  <si>
    <t>Dars1</t>
  </si>
  <si>
    <t>Psmd3</t>
  </si>
  <si>
    <t>Kcnab1</t>
  </si>
  <si>
    <t>Tars1</t>
  </si>
  <si>
    <t>Sort1</t>
  </si>
  <si>
    <t>Myl6</t>
  </si>
  <si>
    <t>Hars2</t>
  </si>
  <si>
    <t>Tmem33</t>
  </si>
  <si>
    <t>Map2</t>
  </si>
  <si>
    <t>Actg1</t>
  </si>
  <si>
    <t>Slc25a51</t>
  </si>
  <si>
    <t>Eif3g</t>
  </si>
  <si>
    <t>Ogt</t>
  </si>
  <si>
    <t>Efhd2</t>
  </si>
  <si>
    <t>Rpl7</t>
  </si>
  <si>
    <t>Vdac3</t>
  </si>
  <si>
    <t>Coro1b</t>
  </si>
  <si>
    <t>Bckdk</t>
  </si>
  <si>
    <t>Rdh14</t>
  </si>
  <si>
    <t>Lars1</t>
  </si>
  <si>
    <t>Atp2b1</t>
  </si>
  <si>
    <t>Eif4g1</t>
  </si>
  <si>
    <t>Nwd2</t>
  </si>
  <si>
    <t>Dpp6</t>
  </si>
  <si>
    <t>Apeh</t>
  </si>
  <si>
    <t>Eif3a</t>
  </si>
  <si>
    <t>Myl12b</t>
  </si>
  <si>
    <t>Gnai2</t>
  </si>
  <si>
    <t>Tenm4</t>
  </si>
  <si>
    <t>Rab6a</t>
  </si>
  <si>
    <t>Psmb4</t>
  </si>
  <si>
    <t>Rab5if</t>
  </si>
  <si>
    <t>Eif4a2</t>
  </si>
  <si>
    <t>Mrps18a</t>
  </si>
  <si>
    <t>Ubr4</t>
  </si>
  <si>
    <t>Aatk</t>
  </si>
  <si>
    <t>Alcam</t>
  </si>
  <si>
    <t>Mctp1</t>
  </si>
  <si>
    <t>Copb1</t>
  </si>
  <si>
    <t>Rpn1</t>
  </si>
  <si>
    <t>Actn1</t>
  </si>
  <si>
    <t>Fxr1</t>
  </si>
  <si>
    <t>Wdr81</t>
  </si>
  <si>
    <t>Rabl6</t>
  </si>
  <si>
    <t>Cpd</t>
  </si>
  <si>
    <t>Trpm3</t>
  </si>
  <si>
    <t>Pcdh10</t>
  </si>
  <si>
    <t>Rpl10</t>
  </si>
  <si>
    <t>Lrp1</t>
  </si>
  <si>
    <t>Fam91a1</t>
  </si>
  <si>
    <t>Snx27</t>
  </si>
  <si>
    <t>Gpm6a</t>
  </si>
  <si>
    <t>Gcn1</t>
  </si>
  <si>
    <t>Nap1l4</t>
  </si>
  <si>
    <t>Sec23a</t>
  </si>
  <si>
    <t>Atp2b3</t>
  </si>
  <si>
    <t>Tubb2b</t>
  </si>
  <si>
    <t>Pomgnt2</t>
  </si>
  <si>
    <t>Ddost</t>
  </si>
  <si>
    <t>Rpl6</t>
  </si>
  <si>
    <t>Tjp1</t>
  </si>
  <si>
    <t>Prkar2a</t>
  </si>
  <si>
    <t>Clcn7</t>
  </si>
  <si>
    <t>Stt3b</t>
  </si>
  <si>
    <t>Ank1</t>
  </si>
  <si>
    <t>Lpgat1</t>
  </si>
  <si>
    <t>Dip2b</t>
  </si>
  <si>
    <t>Cand1</t>
  </si>
  <si>
    <t>Aifm1</t>
  </si>
  <si>
    <t>Nefl</t>
  </si>
  <si>
    <t>Ptprd</t>
  </si>
  <si>
    <t>Wdr91</t>
  </si>
  <si>
    <t>Pcdh1</t>
  </si>
  <si>
    <t>Psmc6</t>
  </si>
  <si>
    <t>Sv2b</t>
  </si>
  <si>
    <t>Hexb</t>
  </si>
  <si>
    <t>Csnk2a2</t>
  </si>
  <si>
    <t>Mdh2</t>
  </si>
  <si>
    <t>Rab3c</t>
  </si>
  <si>
    <t>Sez6l2</t>
  </si>
  <si>
    <t>Rik_2310061I04Rik</t>
  </si>
  <si>
    <t>Slc39a12</t>
  </si>
  <si>
    <t>Myo1d</t>
  </si>
  <si>
    <t>Capza1</t>
  </si>
  <si>
    <t>Pnmal2</t>
  </si>
  <si>
    <t>Cyc1</t>
  </si>
  <si>
    <t>Dst</t>
  </si>
  <si>
    <t>Nlgn2</t>
  </si>
  <si>
    <t>Mrps30</t>
  </si>
  <si>
    <t>Uqcr10</t>
  </si>
  <si>
    <t>Sec63</t>
  </si>
  <si>
    <t>Epdr1</t>
  </si>
  <si>
    <t>Agk</t>
  </si>
  <si>
    <t>Rplp0</t>
  </si>
  <si>
    <t>Braf</t>
  </si>
  <si>
    <t>Fbxo41</t>
  </si>
  <si>
    <t>Tfrc</t>
  </si>
  <si>
    <t>Ap2b1</t>
  </si>
  <si>
    <t>Sacm1l</t>
  </si>
  <si>
    <t>Pkm</t>
  </si>
  <si>
    <t>Gdap1</t>
  </si>
  <si>
    <t>Mrpl15</t>
  </si>
  <si>
    <t>Pikfyve</t>
  </si>
  <si>
    <t>Ankh</t>
  </si>
  <si>
    <t>Bdh1</t>
  </si>
  <si>
    <t>Ckmt1</t>
  </si>
  <si>
    <t>Heatr5b</t>
  </si>
  <si>
    <t>Eprs1</t>
  </si>
  <si>
    <t>Ptges3</t>
  </si>
  <si>
    <t>Ldhb</t>
  </si>
  <si>
    <t>Gnb2</t>
  </si>
  <si>
    <t>Actr10</t>
  </si>
  <si>
    <t>Rpl35</t>
  </si>
  <si>
    <t>Abce1</t>
  </si>
  <si>
    <t>Chl1</t>
  </si>
  <si>
    <t>Agpat3</t>
  </si>
  <si>
    <t>Afg3l2</t>
  </si>
  <si>
    <t>Faf2</t>
  </si>
  <si>
    <t>Nos1</t>
  </si>
  <si>
    <t>Eif4a1</t>
  </si>
  <si>
    <t>Opcml</t>
  </si>
  <si>
    <t>Mdh1</t>
  </si>
  <si>
    <t>Dnajc6</t>
  </si>
  <si>
    <t>Csde1</t>
  </si>
  <si>
    <t>Camk2a</t>
  </si>
  <si>
    <t>Cnnm1</t>
  </si>
  <si>
    <t>Tenm2</t>
  </si>
  <si>
    <t>Aco2</t>
  </si>
  <si>
    <t>Tars3</t>
  </si>
  <si>
    <t>Nefm</t>
  </si>
  <si>
    <t>Psma8</t>
  </si>
  <si>
    <t>Mrpl3</t>
  </si>
  <si>
    <t>Hnrnpul2</t>
  </si>
  <si>
    <t>Atp2b4</t>
  </si>
  <si>
    <t>Gapvd1</t>
  </si>
  <si>
    <t>Actn4</t>
  </si>
  <si>
    <t>Acsl6</t>
  </si>
  <si>
    <t>Slc32a1</t>
  </si>
  <si>
    <t>Rps6</t>
  </si>
  <si>
    <t>Sec31a</t>
  </si>
  <si>
    <t>Psmd5</t>
  </si>
  <si>
    <t>Cops4</t>
  </si>
  <si>
    <t>Rap1a</t>
  </si>
  <si>
    <t>Ubc</t>
  </si>
  <si>
    <t>Slc4a8</t>
  </si>
  <si>
    <t>Cnksr2</t>
  </si>
  <si>
    <t>Ank2</t>
  </si>
  <si>
    <t>Plxna3</t>
  </si>
  <si>
    <t>Psma6</t>
  </si>
  <si>
    <t>Aldh1b1</t>
  </si>
  <si>
    <t>Mrpl19</t>
  </si>
  <si>
    <t>Naa35</t>
  </si>
  <si>
    <t>Got2</t>
  </si>
  <si>
    <t>Fbxo2</t>
  </si>
  <si>
    <t>Ckb</t>
  </si>
  <si>
    <t>Sart3</t>
  </si>
  <si>
    <t>Scn2a</t>
  </si>
  <si>
    <t>Synj1</t>
  </si>
  <si>
    <t>Ccdc47</t>
  </si>
  <si>
    <t>Mon2</t>
  </si>
  <si>
    <t>Plxna1</t>
  </si>
  <si>
    <t>Gnl1</t>
  </si>
  <si>
    <t>Hnrnpr</t>
  </si>
  <si>
    <t>Nlgn4l</t>
  </si>
  <si>
    <t>Psmb3</t>
  </si>
  <si>
    <t>Hapln1</t>
  </si>
  <si>
    <t>Akap5</t>
  </si>
  <si>
    <t>Washc5</t>
  </si>
  <si>
    <t>Nt5dc3</t>
  </si>
  <si>
    <t>Slc4a7</t>
  </si>
  <si>
    <t>Snx14</t>
  </si>
  <si>
    <t>Rcn2</t>
  </si>
  <si>
    <t>Cad</t>
  </si>
  <si>
    <t>Cdc23</t>
  </si>
  <si>
    <t>Dpp10</t>
  </si>
  <si>
    <t>Idh3b</t>
  </si>
  <si>
    <t>Syp</t>
  </si>
  <si>
    <t>Tjp2</t>
  </si>
  <si>
    <t>Madd</t>
  </si>
  <si>
    <t>Cnnm2</t>
  </si>
  <si>
    <t>Mtarc2</t>
  </si>
  <si>
    <t>Rpl36</t>
  </si>
  <si>
    <t>Hsp90b1</t>
  </si>
  <si>
    <t>Nfasc</t>
  </si>
  <si>
    <t>Mtor</t>
  </si>
  <si>
    <t>Hadha</t>
  </si>
  <si>
    <t>Mrps16</t>
  </si>
  <si>
    <t>Stt3a</t>
  </si>
  <si>
    <t>Ctnna2</t>
  </si>
  <si>
    <t>Dennd4a</t>
  </si>
  <si>
    <t>Adcyap1</t>
  </si>
  <si>
    <t>Arl6ip5</t>
  </si>
  <si>
    <t>Dock7</t>
  </si>
  <si>
    <t>Amfr</t>
  </si>
  <si>
    <t>Sec24b</t>
  </si>
  <si>
    <t>Dclk1</t>
  </si>
  <si>
    <t>Cadm1</t>
  </si>
  <si>
    <t>Rab35</t>
  </si>
  <si>
    <t>Macf1</t>
  </si>
  <si>
    <t>Hcn4</t>
  </si>
  <si>
    <t>Epha6</t>
  </si>
  <si>
    <t>RO60</t>
  </si>
  <si>
    <t>Mars1</t>
  </si>
  <si>
    <t>Atp5po</t>
  </si>
  <si>
    <t>Agpat1</t>
  </si>
  <si>
    <t>Sorcs2</t>
  </si>
  <si>
    <t>Gnb5</t>
  </si>
  <si>
    <t>Grm5</t>
  </si>
  <si>
    <t>Phb</t>
  </si>
  <si>
    <t>Dlg1</t>
  </si>
  <si>
    <t>Lmtk2</t>
  </si>
  <si>
    <t>Epg5</t>
  </si>
  <si>
    <t>Hyou1</t>
  </si>
  <si>
    <t>Golga2</t>
  </si>
  <si>
    <t>Hras</t>
  </si>
  <si>
    <t>Sec22b</t>
  </si>
  <si>
    <t>Nrdc</t>
  </si>
  <si>
    <t>Dpysl2</t>
  </si>
  <si>
    <t>Fgf12</t>
  </si>
  <si>
    <t>Plekha5</t>
  </si>
  <si>
    <t>Cyfip1</t>
  </si>
  <si>
    <t>Mrpl37</t>
  </si>
  <si>
    <t>Mrpl44</t>
  </si>
  <si>
    <t>Hspd1</t>
  </si>
  <si>
    <t>Trmt10c</t>
  </si>
  <si>
    <t>Gabbr1</t>
  </si>
  <si>
    <t>Fry</t>
  </si>
  <si>
    <t>Atp2b2</t>
  </si>
  <si>
    <t>Vps35</t>
  </si>
  <si>
    <t>Vldlr</t>
  </si>
  <si>
    <t>Hnrnpk</t>
  </si>
  <si>
    <t>Mlec</t>
  </si>
  <si>
    <t>Cops6</t>
  </si>
  <si>
    <t>Acta2</t>
  </si>
  <si>
    <t>Pdpr</t>
  </si>
  <si>
    <t>Tmx4</t>
  </si>
  <si>
    <t>Kbtbd3</t>
  </si>
  <si>
    <t>Calr</t>
  </si>
  <si>
    <t>Nlgn3</t>
  </si>
  <si>
    <t>Rpl38</t>
  </si>
  <si>
    <t>Them6</t>
  </si>
  <si>
    <t>Gnas</t>
  </si>
  <si>
    <t>Purg</t>
  </si>
  <si>
    <t>Mrpl21</t>
  </si>
  <si>
    <t>Prkar1b</t>
  </si>
  <si>
    <t>Washc2</t>
  </si>
  <si>
    <t>Gdpd1</t>
  </si>
  <si>
    <t>Sec62</t>
  </si>
  <si>
    <t>Rab1b</t>
  </si>
  <si>
    <t>Slc27a4</t>
  </si>
  <si>
    <t>Vps16</t>
  </si>
  <si>
    <t>Rps13</t>
  </si>
  <si>
    <t>Sf3b3</t>
  </si>
  <si>
    <t>Glud1</t>
  </si>
  <si>
    <t>Slc25a12</t>
  </si>
  <si>
    <t>Plxnb1</t>
  </si>
  <si>
    <t>Mrpl38</t>
  </si>
  <si>
    <t>Mrpl46</t>
  </si>
  <si>
    <t>Clcn4</t>
  </si>
  <si>
    <t>Seh1l</t>
  </si>
  <si>
    <t>Ppp2ca</t>
  </si>
  <si>
    <t>Csnk1g3</t>
  </si>
  <si>
    <t>Mast1</t>
  </si>
  <si>
    <t>Cept1</t>
  </si>
  <si>
    <t>Acat1</t>
  </si>
  <si>
    <t>Plxna2</t>
  </si>
  <si>
    <t>Rasal1</t>
  </si>
  <si>
    <t>Atl2</t>
  </si>
  <si>
    <t>Camk2b</t>
  </si>
  <si>
    <t>Scaper</t>
  </si>
  <si>
    <t>Arl1</t>
  </si>
  <si>
    <t>Kiaa1109</t>
  </si>
  <si>
    <t>Trap1</t>
  </si>
  <si>
    <t>Prps2</t>
  </si>
  <si>
    <t>Hk1</t>
  </si>
  <si>
    <t>Dlst</t>
  </si>
  <si>
    <t>Cask</t>
  </si>
  <si>
    <t>Pgap1</t>
  </si>
  <si>
    <t>Rpl13a</t>
  </si>
  <si>
    <t>Ssb</t>
  </si>
  <si>
    <t>Robo2</t>
  </si>
  <si>
    <t>Ndufa1</t>
  </si>
  <si>
    <t>Cntnap2</t>
  </si>
  <si>
    <t>Kit</t>
  </si>
  <si>
    <t>Aak1</t>
  </si>
  <si>
    <t>Crym</t>
  </si>
  <si>
    <t>Rab15</t>
  </si>
  <si>
    <t>Sgsm1</t>
  </si>
  <si>
    <t>Rps16</t>
  </si>
  <si>
    <t>Sema5a</t>
  </si>
  <si>
    <t>Prkcd</t>
  </si>
  <si>
    <t>Mrpl45</t>
  </si>
  <si>
    <t>Osbpl8</t>
  </si>
  <si>
    <t>Uqcrh</t>
  </si>
  <si>
    <t>Vps50</t>
  </si>
  <si>
    <t>Tmem38a</t>
  </si>
  <si>
    <t>Dnajc13</t>
  </si>
  <si>
    <t>Mpc2</t>
  </si>
  <si>
    <t>Camk2g</t>
  </si>
  <si>
    <t>Trappc10</t>
  </si>
  <si>
    <t>Serac1</t>
  </si>
  <si>
    <t>Ttc26</t>
  </si>
  <si>
    <t>Gda</t>
  </si>
  <si>
    <t>Arhgap26</t>
  </si>
  <si>
    <t>Arhgef2</t>
  </si>
  <si>
    <t>Cops2</t>
  </si>
  <si>
    <t>Tnik</t>
  </si>
  <si>
    <t>Psma3</t>
  </si>
  <si>
    <t>Mrpl20</t>
  </si>
  <si>
    <t>Ralgapb</t>
  </si>
  <si>
    <t>Atp6v0d1</t>
  </si>
  <si>
    <t>Svop</t>
  </si>
  <si>
    <t>Opa1</t>
  </si>
  <si>
    <t>Rps23</t>
  </si>
  <si>
    <t>Hacd3</t>
  </si>
  <si>
    <t>Cpt1a</t>
  </si>
  <si>
    <t>Ap2s1</t>
  </si>
  <si>
    <t>Arl8b</t>
  </si>
  <si>
    <t>Igf2r</t>
  </si>
  <si>
    <t>Strip1</t>
  </si>
  <si>
    <t>Srsf4</t>
  </si>
  <si>
    <t>Septin8</t>
  </si>
  <si>
    <t>Aldh1l1</t>
  </si>
  <si>
    <t>Tubg1</t>
  </si>
  <si>
    <t>Lgi1</t>
  </si>
  <si>
    <t>Dagla</t>
  </si>
  <si>
    <t>Slc4a1</t>
  </si>
  <si>
    <t>Eif5b</t>
  </si>
  <si>
    <t>Clpb</t>
  </si>
  <si>
    <t>Gdap1l1</t>
  </si>
  <si>
    <t>Gria3</t>
  </si>
  <si>
    <t>Grm2</t>
  </si>
  <si>
    <t>Washc4</t>
  </si>
  <si>
    <t>Cadps</t>
  </si>
  <si>
    <t>Arf6</t>
  </si>
  <si>
    <t>Kcnab2</t>
  </si>
  <si>
    <t>Rps4x</t>
  </si>
  <si>
    <t>Mycbp2</t>
  </si>
  <si>
    <t>Gria2</t>
  </si>
  <si>
    <t>Atp1b3</t>
  </si>
  <si>
    <t>Prrt3</t>
  </si>
  <si>
    <t>Cops5</t>
  </si>
  <si>
    <t>Nedd4</t>
  </si>
  <si>
    <t>Pgs1</t>
  </si>
  <si>
    <t>Fads2</t>
  </si>
  <si>
    <t>Tubb5</t>
  </si>
  <si>
    <t>Pfkp</t>
  </si>
  <si>
    <t>Cct6a</t>
  </si>
  <si>
    <t>Afdn</t>
  </si>
  <si>
    <t>Ubac2</t>
  </si>
  <si>
    <t>Sfxn3</t>
  </si>
  <si>
    <t>Hectd4</t>
  </si>
  <si>
    <t>Lmf1</t>
  </si>
  <si>
    <t>Eno2</t>
  </si>
  <si>
    <t>Palm</t>
  </si>
  <si>
    <t>Igsf8</t>
  </si>
  <si>
    <t>Ppp2r2a</t>
  </si>
  <si>
    <t>Snrpd1</t>
  </si>
  <si>
    <t>Rogdi</t>
  </si>
  <si>
    <t>Camk2d</t>
  </si>
  <si>
    <t>Gpaa1</t>
  </si>
  <si>
    <t>Grm1</t>
  </si>
  <si>
    <t>Strap</t>
  </si>
  <si>
    <t>Rps2</t>
  </si>
  <si>
    <t>Camkv</t>
  </si>
  <si>
    <t>Ap1s1</t>
  </si>
  <si>
    <t>Slc6a3</t>
  </si>
  <si>
    <t>Rps17</t>
  </si>
  <si>
    <t>Dnajc10</t>
  </si>
  <si>
    <t>Mrpl51</t>
  </si>
  <si>
    <t>Rpl22</t>
  </si>
  <si>
    <t>Rapgef2</t>
  </si>
  <si>
    <t>Gria4</t>
  </si>
  <si>
    <t>Srgap3</t>
  </si>
  <si>
    <t>Bckdha</t>
  </si>
  <si>
    <t>Pigs</t>
  </si>
  <si>
    <t>Dlg4</t>
  </si>
  <si>
    <t>Map4k4</t>
  </si>
  <si>
    <t>Cdipt</t>
  </si>
  <si>
    <t>Ppp2r5c</t>
  </si>
  <si>
    <t>Map1b</t>
  </si>
  <si>
    <t>Nf1</t>
  </si>
  <si>
    <t>Ap3b2</t>
  </si>
  <si>
    <t>Vps33a</t>
  </si>
  <si>
    <t>Ddb1</t>
  </si>
  <si>
    <t>Pafah1b1</t>
  </si>
  <si>
    <t>Znfx1</t>
  </si>
  <si>
    <t>Immt</t>
  </si>
  <si>
    <t>Capzb</t>
  </si>
  <si>
    <t>A0A338P6I9</t>
  </si>
  <si>
    <t>Mapk8ip3</t>
  </si>
  <si>
    <t>Pik3c3</t>
  </si>
  <si>
    <t>Dlat</t>
  </si>
  <si>
    <t>Nipsnap2</t>
  </si>
  <si>
    <t>Atp1a2</t>
  </si>
  <si>
    <t>Prdx4</t>
  </si>
  <si>
    <t>Apmap</t>
  </si>
  <si>
    <t>H4c1</t>
  </si>
  <si>
    <t>Pfkl</t>
  </si>
  <si>
    <t>Eif3j2</t>
  </si>
  <si>
    <t>Mthfd1</t>
  </si>
  <si>
    <t>Huwe1</t>
  </si>
  <si>
    <t>Dnm3</t>
  </si>
  <si>
    <t>Ddx23</t>
  </si>
  <si>
    <t>Pld2</t>
  </si>
  <si>
    <t>Syt12</t>
  </si>
  <si>
    <t>Cul1</t>
  </si>
  <si>
    <t>Adcy9</t>
  </si>
  <si>
    <t>Me2</t>
  </si>
  <si>
    <t>Brcc3</t>
  </si>
  <si>
    <t>Kcna3</t>
  </si>
  <si>
    <t>Cnot1</t>
  </si>
  <si>
    <t>Arfgef2</t>
  </si>
  <si>
    <t>Coro1c</t>
  </si>
  <si>
    <t>Gabrb3</t>
  </si>
  <si>
    <t>Mprip</t>
  </si>
  <si>
    <t>Tmem11</t>
  </si>
  <si>
    <t>Rpl3</t>
  </si>
  <si>
    <t>Sorl1</t>
  </si>
  <si>
    <t>Cntnap1</t>
  </si>
  <si>
    <t>Gps1</t>
  </si>
  <si>
    <t>Dnpep</t>
  </si>
  <si>
    <t>Mrpl28</t>
  </si>
  <si>
    <t>Sltm</t>
  </si>
  <si>
    <t>Sec23ip</t>
  </si>
  <si>
    <t>Cs</t>
  </si>
  <si>
    <t>Gpx4</t>
  </si>
  <si>
    <t>Myo5a</t>
  </si>
  <si>
    <t>Rps8</t>
  </si>
  <si>
    <t>Src</t>
  </si>
  <si>
    <t>Iqsec1</t>
  </si>
  <si>
    <t>Iqgap2</t>
  </si>
  <si>
    <t>Mrpl57</t>
  </si>
  <si>
    <t>Alg2</t>
  </si>
  <si>
    <t>Colgalt1</t>
  </si>
  <si>
    <t>Mrpl27</t>
  </si>
  <si>
    <t>Arf3</t>
  </si>
  <si>
    <t>Ap2a2</t>
  </si>
  <si>
    <t>Ap1g1</t>
  </si>
  <si>
    <t>Arhgap21</t>
  </si>
  <si>
    <t>Usp15</t>
  </si>
  <si>
    <t>Elp3</t>
  </si>
  <si>
    <t>Farsa</t>
  </si>
  <si>
    <t>Hnrnpu</t>
  </si>
  <si>
    <t>Abcd3</t>
  </si>
  <si>
    <t>Kifap3</t>
  </si>
  <si>
    <t>Snrnp200</t>
  </si>
  <si>
    <t>Rik_2210010C04Rik</t>
  </si>
  <si>
    <t>Nckap1</t>
  </si>
  <si>
    <t>Gigyf2</t>
  </si>
  <si>
    <t>Itpr1</t>
  </si>
  <si>
    <t>Sfxn5</t>
  </si>
  <si>
    <t>Rab2a</t>
  </si>
  <si>
    <t>Ywhaz</t>
  </si>
  <si>
    <t>Setd7</t>
  </si>
  <si>
    <t>Ap3b1</t>
  </si>
  <si>
    <t>Gak</t>
  </si>
  <si>
    <t>Mtch1</t>
  </si>
  <si>
    <t>Tubb3</t>
  </si>
  <si>
    <t>Ap3d1</t>
  </si>
  <si>
    <t>Ablim1</t>
  </si>
  <si>
    <t>Trmu</t>
  </si>
  <si>
    <t>Myh9</t>
  </si>
  <si>
    <t>Gabra3</t>
  </si>
  <si>
    <t>Mpp6</t>
  </si>
  <si>
    <t>Prmt5</t>
  </si>
  <si>
    <t>Ogdhl</t>
  </si>
  <si>
    <t>Gabbr2</t>
  </si>
  <si>
    <t>Aars1</t>
  </si>
  <si>
    <t>Cyp46a1</t>
  </si>
  <si>
    <t>Fryl</t>
  </si>
  <si>
    <t>Kctd12</t>
  </si>
  <si>
    <t>Tfg</t>
  </si>
  <si>
    <t>Ptprf</t>
  </si>
  <si>
    <t>Usp10</t>
  </si>
  <si>
    <t>Dbn1</t>
  </si>
  <si>
    <t>Psmd13</t>
  </si>
  <si>
    <t>Ywhah</t>
  </si>
  <si>
    <t>Dhrs4</t>
  </si>
  <si>
    <t>Trappc14</t>
  </si>
  <si>
    <t>Uggt1</t>
  </si>
  <si>
    <t>Slc3a2</t>
  </si>
  <si>
    <t>Kcnd2</t>
  </si>
  <si>
    <t>Tuba4a</t>
  </si>
  <si>
    <t>Nap1l1</t>
  </si>
  <si>
    <t>Agap2</t>
  </si>
  <si>
    <t>Cacnb4</t>
  </si>
  <si>
    <t>Wfs1</t>
  </si>
  <si>
    <t>Mark1</t>
  </si>
  <si>
    <t>Coro2b</t>
  </si>
  <si>
    <t>Bcr</t>
  </si>
  <si>
    <t>Atp8a1</t>
  </si>
  <si>
    <t>Eef1a2</t>
  </si>
  <si>
    <t>Tecr</t>
  </si>
  <si>
    <t>Snph</t>
  </si>
  <si>
    <t>Gsk3b</t>
  </si>
  <si>
    <t>Rhot1</t>
  </si>
  <si>
    <t>Prkcsh</t>
  </si>
  <si>
    <t>Ruvbl2</t>
  </si>
  <si>
    <t>Map2k1</t>
  </si>
  <si>
    <t>Cap2</t>
  </si>
  <si>
    <t>Prkacb</t>
  </si>
  <si>
    <t>Tubb2a</t>
  </si>
  <si>
    <t>Kcnma1</t>
  </si>
  <si>
    <t>Sv2a</t>
  </si>
  <si>
    <t>Dmxl2</t>
  </si>
  <si>
    <t>Mrps6</t>
  </si>
  <si>
    <t>Atp6v1h</t>
  </si>
  <si>
    <t>Rpl15</t>
  </si>
  <si>
    <t>Npepps</t>
  </si>
  <si>
    <t>Ran</t>
  </si>
  <si>
    <t>Mrps7</t>
  </si>
  <si>
    <t>Map1a</t>
  </si>
  <si>
    <t>Coro2a</t>
  </si>
  <si>
    <t>Dennd4b</t>
  </si>
  <si>
    <t>Atp6v0a1</t>
  </si>
  <si>
    <t>FAM120A</t>
  </si>
  <si>
    <t>Psmc1</t>
  </si>
  <si>
    <t>Vars1</t>
  </si>
  <si>
    <t>Hspa4</t>
  </si>
  <si>
    <t>Myo9a</t>
  </si>
  <si>
    <t>Samm50</t>
  </si>
  <si>
    <t>Ogdh</t>
  </si>
  <si>
    <t>Agtpbp1</t>
  </si>
  <si>
    <t>Ehbp1</t>
  </si>
  <si>
    <t>Dad1</t>
  </si>
  <si>
    <t>Focad</t>
  </si>
  <si>
    <t>Rpl24</t>
  </si>
  <si>
    <t>Map9</t>
  </si>
  <si>
    <t>Actr1a</t>
  </si>
  <si>
    <t>App</t>
  </si>
  <si>
    <t>Ywhag</t>
  </si>
  <si>
    <t>Ralgapa1</t>
  </si>
  <si>
    <t>Syt7</t>
  </si>
  <si>
    <t>Slc25a11</t>
  </si>
  <si>
    <t>Gnao1</t>
  </si>
  <si>
    <t>Atp1a3</t>
  </si>
  <si>
    <t>Add1</t>
  </si>
  <si>
    <t>Derl1</t>
  </si>
  <si>
    <t>Mrpl35</t>
  </si>
  <si>
    <t>Cul9</t>
  </si>
  <si>
    <t>Unc13a</t>
  </si>
  <si>
    <t>Plxnb2</t>
  </si>
  <si>
    <t>Vps13c</t>
  </si>
  <si>
    <t>Acsbg1</t>
  </si>
  <si>
    <t>Dctn3</t>
  </si>
  <si>
    <t>Tuba1a</t>
  </si>
  <si>
    <t>Mrps5</t>
  </si>
  <si>
    <t>Arfgap1</t>
  </si>
  <si>
    <t>Rpl14</t>
  </si>
  <si>
    <t>Cyld</t>
  </si>
  <si>
    <t>Rps3</t>
  </si>
  <si>
    <t>Psmb6</t>
  </si>
  <si>
    <t>Ap2m1</t>
  </si>
  <si>
    <t>Bckdhb</t>
  </si>
  <si>
    <t>Mapk1</t>
  </si>
  <si>
    <t>Prpf8</t>
  </si>
  <si>
    <t>Trappc4</t>
  </si>
  <si>
    <t>Gpd2</t>
  </si>
  <si>
    <t>Susd2</t>
  </si>
  <si>
    <t>Eef1g</t>
  </si>
  <si>
    <t>Dhx30</t>
  </si>
  <si>
    <t>Astn1</t>
  </si>
  <si>
    <t>Adck5</t>
  </si>
  <si>
    <t>Ppp1r12c</t>
  </si>
  <si>
    <t>Mrps34</t>
  </si>
  <si>
    <t>Myo18a</t>
  </si>
  <si>
    <t>Gnaq</t>
  </si>
  <si>
    <t>Prdx1</t>
  </si>
  <si>
    <t>Mgst3</t>
  </si>
  <si>
    <t>Smdt1</t>
  </si>
  <si>
    <t>Jakmip1</t>
  </si>
  <si>
    <t>Ahi1</t>
  </si>
  <si>
    <t>Gys1</t>
  </si>
  <si>
    <t>Arhgef11</t>
  </si>
  <si>
    <t>Ndufaf6</t>
  </si>
  <si>
    <t>Kif2a</t>
  </si>
  <si>
    <t>Sipa1l1</t>
  </si>
  <si>
    <t>Sv2c</t>
  </si>
  <si>
    <t>Soga3</t>
  </si>
  <si>
    <t>Etf1</t>
  </si>
  <si>
    <t>Prkce</t>
  </si>
  <si>
    <t>Gria1_1</t>
  </si>
  <si>
    <t>Rtn1</t>
  </si>
  <si>
    <t>Mff</t>
  </si>
  <si>
    <t>Sqor</t>
  </si>
  <si>
    <t>Larp1</t>
  </si>
  <si>
    <t>Cct5</t>
  </si>
  <si>
    <t>Mrps9</t>
  </si>
  <si>
    <t>Cdc16</t>
  </si>
  <si>
    <t>Plppr4</t>
  </si>
  <si>
    <t>Ttc3</t>
  </si>
  <si>
    <t>Cyfip2</t>
  </si>
  <si>
    <t>Dock3</t>
  </si>
  <si>
    <t>Slc25a23</t>
  </si>
  <si>
    <t>Gapdh</t>
  </si>
  <si>
    <t>Ptdss2</t>
  </si>
  <si>
    <t>Caprin1</t>
  </si>
  <si>
    <t>Camsap2</t>
  </si>
  <si>
    <t>Pitpnm2</t>
  </si>
  <si>
    <t>Ggt7</t>
  </si>
  <si>
    <t>Hecw2</t>
  </si>
  <si>
    <t>Tenm3</t>
  </si>
  <si>
    <t>Usp9x</t>
  </si>
  <si>
    <t>Dock4</t>
  </si>
  <si>
    <t>Birc6</t>
  </si>
  <si>
    <t>Myo1f</t>
  </si>
  <si>
    <t>Gnaz</t>
  </si>
  <si>
    <t>Abcb7</t>
  </si>
  <si>
    <t>Prdx3</t>
  </si>
  <si>
    <t>Cdc27</t>
  </si>
  <si>
    <t>Bsn</t>
  </si>
  <si>
    <t>Adam22</t>
  </si>
  <si>
    <t>Ctnnb1</t>
  </si>
  <si>
    <t>Diras2</t>
  </si>
  <si>
    <t>Reep2</t>
  </si>
  <si>
    <t>Gabrb2</t>
  </si>
  <si>
    <t>Gria1</t>
  </si>
  <si>
    <t>Psmc2</t>
  </si>
  <si>
    <t>Ak5</t>
  </si>
  <si>
    <t>Arhgap32</t>
  </si>
  <si>
    <t>Syt3</t>
  </si>
  <si>
    <t>Psma5</t>
  </si>
  <si>
    <t>Rps15a</t>
  </si>
  <si>
    <t>Scd3</t>
  </si>
  <si>
    <t>Kif3a</t>
  </si>
  <si>
    <t>Ina</t>
  </si>
  <si>
    <t>Srrm1</t>
  </si>
  <si>
    <t>Kif1a</t>
  </si>
  <si>
    <t>Atp9a</t>
  </si>
  <si>
    <t>Ddx3x</t>
  </si>
  <si>
    <t>Farp1</t>
  </si>
  <si>
    <t>Fasn</t>
  </si>
  <si>
    <t>Lrrc8a</t>
  </si>
  <si>
    <t>Ppp1cc</t>
  </si>
  <si>
    <t>Ezr</t>
  </si>
  <si>
    <t>Strip2</t>
  </si>
  <si>
    <t>Nedd4l</t>
  </si>
  <si>
    <t>Ryr2</t>
  </si>
  <si>
    <t>Sirt2</t>
  </si>
  <si>
    <t>Pi4ka</t>
  </si>
  <si>
    <t>Psmd2</t>
  </si>
  <si>
    <t>Srpk2</t>
  </si>
  <si>
    <t>Safb</t>
  </si>
  <si>
    <t>Myo1b</t>
  </si>
  <si>
    <t>Ube2o</t>
  </si>
  <si>
    <t>Dop1b</t>
  </si>
  <si>
    <t>Gad1</t>
  </si>
  <si>
    <t>Rpl19</t>
  </si>
  <si>
    <t>Map7</t>
  </si>
  <si>
    <t>Prmt8</t>
  </si>
  <si>
    <t>Napa</t>
  </si>
  <si>
    <t>Ndufa4</t>
  </si>
  <si>
    <t>Gabra1</t>
  </si>
  <si>
    <t>Kcna6</t>
  </si>
  <si>
    <t>Vps13d</t>
  </si>
  <si>
    <t>Psmd1</t>
  </si>
  <si>
    <t>Fmnl2</t>
  </si>
  <si>
    <t>Strn</t>
  </si>
  <si>
    <t>Aldh3a2</t>
  </si>
  <si>
    <t>Hspa8</t>
  </si>
  <si>
    <t>Tanc2</t>
  </si>
  <si>
    <t>Rras2</t>
  </si>
  <si>
    <t>Sec23b</t>
  </si>
  <si>
    <t>Ganab</t>
  </si>
  <si>
    <t>Hspa12a</t>
  </si>
  <si>
    <t>Adam23</t>
  </si>
  <si>
    <t>Pfkm</t>
  </si>
  <si>
    <t>Scn1b</t>
  </si>
  <si>
    <t>Exd2</t>
  </si>
  <si>
    <t>Rab8b</t>
  </si>
  <si>
    <t>Ampd2</t>
  </si>
  <si>
    <t>Ngef</t>
  </si>
  <si>
    <t>Ampd3</t>
  </si>
  <si>
    <t>Sbf1</t>
  </si>
  <si>
    <t>Hars1</t>
  </si>
  <si>
    <t>Pde2a</t>
  </si>
  <si>
    <t>Adgrb1</t>
  </si>
  <si>
    <t>Prkcg</t>
  </si>
  <si>
    <t>Q6DFW0</t>
  </si>
  <si>
    <t>Atp1a1</t>
  </si>
  <si>
    <t>Myh10</t>
  </si>
  <si>
    <t>Ankib1</t>
  </si>
  <si>
    <t>Actr2</t>
  </si>
  <si>
    <t>Cacna1e</t>
  </si>
  <si>
    <t>Psmd12</t>
  </si>
  <si>
    <t>Rpl5</t>
  </si>
  <si>
    <t>Mccc1</t>
  </si>
  <si>
    <t>Ksr1</t>
  </si>
  <si>
    <t>Herc1</t>
  </si>
  <si>
    <t>Rpl11</t>
  </si>
  <si>
    <t>Rab12</t>
  </si>
  <si>
    <t>Cul7</t>
  </si>
  <si>
    <t>Tubb4a</t>
  </si>
  <si>
    <t>Wdfy3</t>
  </si>
  <si>
    <t>Myo1c</t>
  </si>
  <si>
    <t>Ywhae</t>
  </si>
  <si>
    <t>Slc12a6</t>
  </si>
  <si>
    <t>Slc1a2</t>
  </si>
  <si>
    <t>Adss1</t>
  </si>
  <si>
    <t>Ppp1r12a</t>
  </si>
  <si>
    <t>Ppp2r5e</t>
  </si>
  <si>
    <t>Dip2c</t>
  </si>
  <si>
    <t>Anapc5</t>
  </si>
  <si>
    <t>Nat8l</t>
  </si>
  <si>
    <t>Dnm1l</t>
  </si>
  <si>
    <t>Zzef1</t>
  </si>
  <si>
    <t>Plp1</t>
  </si>
  <si>
    <t>Rab3gap2</t>
  </si>
  <si>
    <t>Ap1b1</t>
  </si>
  <si>
    <t>Snrnp70</t>
  </si>
  <si>
    <t>Mest</t>
  </si>
  <si>
    <t>Mrps10</t>
  </si>
  <si>
    <t>Atad3</t>
  </si>
  <si>
    <t>Kiaa0513</t>
  </si>
  <si>
    <t>Snap47</t>
  </si>
  <si>
    <t>Upf3b</t>
  </si>
  <si>
    <t>Ap2a1</t>
  </si>
  <si>
    <t>Trim3</t>
  </si>
  <si>
    <t>Myh14</t>
  </si>
  <si>
    <t>Wdr7</t>
  </si>
  <si>
    <t>Stum</t>
  </si>
  <si>
    <t>Gja1</t>
  </si>
  <si>
    <t>Tmem245</t>
  </si>
  <si>
    <t>Dync1i2</t>
  </si>
  <si>
    <t>Kctd16</t>
  </si>
  <si>
    <t>Actr1b</t>
  </si>
  <si>
    <t>Hsp90ab1</t>
  </si>
  <si>
    <t>Gphn</t>
  </si>
  <si>
    <t>Cars1</t>
  </si>
  <si>
    <t>Mrps27</t>
  </si>
  <si>
    <t>Tpp2</t>
  </si>
  <si>
    <t>Gabra2</t>
  </si>
  <si>
    <t>Lyst</t>
  </si>
  <si>
    <t>Dctn4</t>
  </si>
  <si>
    <t>Csnk2b</t>
  </si>
  <si>
    <t>Mapk10</t>
  </si>
  <si>
    <t>Ipo7</t>
  </si>
  <si>
    <t>Tuba8</t>
  </si>
  <si>
    <t>Vps41</t>
  </si>
  <si>
    <t>Eps15l1</t>
  </si>
  <si>
    <t>Vps26a</t>
  </si>
  <si>
    <t>Mrps15</t>
  </si>
  <si>
    <t>Herc2</t>
  </si>
  <si>
    <t>Arhgef9</t>
  </si>
  <si>
    <t>Eif3k</t>
  </si>
  <si>
    <t>Prxl2a</t>
  </si>
  <si>
    <t>Carm1</t>
  </si>
  <si>
    <t>Rps6ka4</t>
  </si>
  <si>
    <t>Micu1</t>
  </si>
  <si>
    <t>Syn1</t>
  </si>
  <si>
    <t>Usp11</t>
  </si>
  <si>
    <t>Atp1b1</t>
  </si>
  <si>
    <t>Vwa8</t>
  </si>
  <si>
    <t>Kctd8</t>
  </si>
  <si>
    <t>Nptn</t>
  </si>
  <si>
    <t>Elp1</t>
  </si>
  <si>
    <t>Usp24</t>
  </si>
  <si>
    <t>Usp5</t>
  </si>
  <si>
    <t>Cnp</t>
  </si>
  <si>
    <t>Apc</t>
  </si>
  <si>
    <t>Rpl4</t>
  </si>
  <si>
    <t>Atp6v1a</t>
  </si>
  <si>
    <t>Wdr77</t>
  </si>
  <si>
    <t>Atp6v1b2</t>
  </si>
  <si>
    <t>Rangap1</t>
  </si>
  <si>
    <t>Tcp1</t>
  </si>
  <si>
    <t>Trappc9</t>
  </si>
  <si>
    <t>Vps13a</t>
  </si>
  <si>
    <t>Slc27a1</t>
  </si>
  <si>
    <t>Slc8a2</t>
  </si>
  <si>
    <t>Plxna4</t>
  </si>
  <si>
    <t>Brsk1</t>
  </si>
  <si>
    <t>Slc12a5</t>
  </si>
  <si>
    <t>Lmtk3</t>
  </si>
  <si>
    <t>Gabrg2</t>
  </si>
  <si>
    <t>Gucy1b1</t>
  </si>
  <si>
    <t>Mrs2</t>
  </si>
  <si>
    <t>Ppp1ca</t>
  </si>
  <si>
    <t>Ube3c</t>
  </si>
  <si>
    <t>Cox7c</t>
  </si>
  <si>
    <t>Pclo</t>
  </si>
  <si>
    <t>Hdac6</t>
  </si>
  <si>
    <t>Ppp6r3</t>
  </si>
  <si>
    <t>Ano8</t>
  </si>
  <si>
    <t>Gabra4</t>
  </si>
  <si>
    <t>Ube3b</t>
  </si>
  <si>
    <t>Mink1</t>
  </si>
  <si>
    <t>Letmd1</t>
  </si>
  <si>
    <t>Micu3</t>
  </si>
  <si>
    <t>Hectd1</t>
  </si>
  <si>
    <t>Tsc2</t>
  </si>
  <si>
    <t>Dmxl1</t>
  </si>
  <si>
    <t>Tubb4b</t>
  </si>
  <si>
    <t>Wdr11</t>
  </si>
  <si>
    <t>Timm50</t>
  </si>
  <si>
    <t>Nbas</t>
  </si>
  <si>
    <t>Vac14</t>
  </si>
  <si>
    <t>Ppp6c</t>
  </si>
  <si>
    <t>Vps18</t>
  </si>
  <si>
    <t>Slc6a11</t>
  </si>
  <si>
    <t>Prkar2b</t>
  </si>
  <si>
    <t>Spire1</t>
  </si>
  <si>
    <t>Pitpnm1</t>
  </si>
  <si>
    <t>Psme4</t>
  </si>
  <si>
    <t>Trim32</t>
  </si>
  <si>
    <t>Prkcb</t>
  </si>
  <si>
    <t>Adgrl1</t>
  </si>
  <si>
    <t>Dnajc16</t>
  </si>
  <si>
    <t>Uso1</t>
  </si>
  <si>
    <t>Strn3</t>
  </si>
  <si>
    <t>Cdc42bpa</t>
  </si>
  <si>
    <t>Mogs</t>
  </si>
  <si>
    <t>Ankfy1</t>
  </si>
  <si>
    <t>Dnm1</t>
  </si>
  <si>
    <t>Slc4a10</t>
  </si>
  <si>
    <t>Kidins220</t>
  </si>
  <si>
    <t>Wdr47</t>
  </si>
  <si>
    <t>Unc80</t>
  </si>
  <si>
    <t>Rap2b</t>
  </si>
  <si>
    <t>Dbt</t>
  </si>
  <si>
    <t>Elmo2</t>
  </si>
  <si>
    <t>Grm3</t>
  </si>
  <si>
    <t>Pcca</t>
  </si>
  <si>
    <t>Htt</t>
  </si>
  <si>
    <t>Sf3b1</t>
  </si>
  <si>
    <t>Abhd6</t>
  </si>
  <si>
    <t>Snd1</t>
  </si>
  <si>
    <t>Rab3gap1</t>
  </si>
  <si>
    <t>Acadsb</t>
  </si>
  <si>
    <t>Ipo9</t>
  </si>
  <si>
    <t>Hist1h2bp</t>
  </si>
  <si>
    <t>Eml2</t>
  </si>
  <si>
    <t>Arfgef1</t>
  </si>
  <si>
    <t>Ccdc136</t>
  </si>
  <si>
    <t>Kif1b</t>
  </si>
  <si>
    <t>Maob</t>
  </si>
  <si>
    <t>Dnajc11</t>
  </si>
  <si>
    <t>Gramd1b</t>
  </si>
  <si>
    <t>Kalrn</t>
  </si>
  <si>
    <t>Psmd14</t>
  </si>
  <si>
    <t>Osbpl6</t>
  </si>
  <si>
    <t>Hsp90aa1</t>
  </si>
  <si>
    <t>Ube3a</t>
  </si>
  <si>
    <t>Ap3s2</t>
  </si>
  <si>
    <t>Septin6</t>
  </si>
  <si>
    <t>Cdc42bpb</t>
  </si>
  <si>
    <t>Lgi3</t>
  </si>
  <si>
    <t>Usp7</t>
  </si>
  <si>
    <t>Itsn1</t>
  </si>
  <si>
    <t>Prmt1</t>
  </si>
  <si>
    <t>Rtn4/NO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Alignment="1">
      <alignment horizont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備註" xfId="15" builtinId="10" customBuiltin="1"/>
    <cellStyle name="合計" xfId="17" builtinId="25" customBuiltin="1"/>
    <cellStyle name="壞" xfId="7" builtinId="27" customBuiltin="1"/>
    <cellStyle name="好" xfId="6" builtinId="26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檢查儲存格" xfId="13" builtinId="23" customBuiltin="1"/>
    <cellStyle name="計算方式" xfId="11" builtinId="22" customBuiltin="1"/>
    <cellStyle name="說明文字" xfId="16" builtinId="53" customBuiltin="1"/>
    <cellStyle name="警告文字" xfId="14" builtinId="11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輸入" xfId="9" builtinId="20" customBuiltin="1"/>
    <cellStyle name="輸出" xfId="10" builtinId="21" customBuiltin="1"/>
    <cellStyle name="連結的儲存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4253D-490E-4E71-B639-0211085835F2}">
  <dimension ref="A1:C1182"/>
  <sheetViews>
    <sheetView workbookViewId="0">
      <selection sqref="A1:C1182"/>
    </sheetView>
  </sheetViews>
  <sheetFormatPr defaultRowHeight="14.5" x14ac:dyDescent="0.35"/>
  <cols>
    <col min="1" max="1" width="18.26953125" customWidth="1"/>
    <col min="2" max="2" width="17.90625" customWidth="1"/>
    <col min="3" max="3" width="19" customWidth="1"/>
  </cols>
  <sheetData>
    <row r="1" spans="1:3" x14ac:dyDescent="0.35">
      <c r="B1" s="4" t="s">
        <v>41</v>
      </c>
      <c r="C1" s="4" t="s">
        <v>42</v>
      </c>
    </row>
    <row r="2" spans="1:3" x14ac:dyDescent="0.35">
      <c r="A2" t="s">
        <v>22</v>
      </c>
      <c r="B2" s="4">
        <v>0.605105</v>
      </c>
      <c r="C2" s="4">
        <v>4.61477</v>
      </c>
    </row>
    <row r="3" spans="1:3" x14ac:dyDescent="0.35">
      <c r="A3" t="s">
        <v>31</v>
      </c>
      <c r="B3" s="4">
        <v>0.68560500000000002</v>
      </c>
      <c r="C3" s="4">
        <v>3.5177309999999999</v>
      </c>
    </row>
    <row r="4" spans="1:3" x14ac:dyDescent="0.35">
      <c r="A4" t="s">
        <v>29</v>
      </c>
      <c r="B4" s="4">
        <v>0.69110099999999997</v>
      </c>
      <c r="C4" s="4">
        <v>3.2682220000000002</v>
      </c>
    </row>
    <row r="5" spans="1:3" x14ac:dyDescent="0.35">
      <c r="A5" t="s">
        <v>25</v>
      </c>
      <c r="B5" s="4">
        <v>0.55619700000000005</v>
      </c>
      <c r="C5" s="4">
        <v>3.21753</v>
      </c>
    </row>
    <row r="6" spans="1:3" x14ac:dyDescent="0.35">
      <c r="A6" t="s">
        <v>36</v>
      </c>
      <c r="B6" s="4">
        <v>0.66868700000000003</v>
      </c>
      <c r="C6" s="4">
        <v>2.9509910000000001</v>
      </c>
    </row>
    <row r="7" spans="1:3" x14ac:dyDescent="0.35">
      <c r="A7" t="s">
        <v>43</v>
      </c>
      <c r="B7" s="4">
        <v>-0.62507999999999997</v>
      </c>
      <c r="C7" s="4">
        <v>2.8651230000000001</v>
      </c>
    </row>
    <row r="8" spans="1:3" x14ac:dyDescent="0.35">
      <c r="A8" t="s">
        <v>44</v>
      </c>
      <c r="B8" s="4">
        <v>-0.30964000000000003</v>
      </c>
      <c r="C8" s="4">
        <v>2.8590100000000001</v>
      </c>
    </row>
    <row r="9" spans="1:3" x14ac:dyDescent="0.35">
      <c r="A9" t="s">
        <v>45</v>
      </c>
      <c r="B9" s="4">
        <v>-0.68852000000000002</v>
      </c>
      <c r="C9" s="4">
        <v>2.8338380000000001</v>
      </c>
    </row>
    <row r="10" spans="1:3" x14ac:dyDescent="0.35">
      <c r="A10" t="s">
        <v>46</v>
      </c>
      <c r="B10" s="4">
        <v>-0.52646999999999999</v>
      </c>
      <c r="C10" s="4">
        <v>2.7686630000000001</v>
      </c>
    </row>
    <row r="11" spans="1:3" x14ac:dyDescent="0.35">
      <c r="A11" t="s">
        <v>47</v>
      </c>
      <c r="B11" s="4">
        <v>-0.87161999999999995</v>
      </c>
      <c r="C11" s="4">
        <v>2.738162</v>
      </c>
    </row>
    <row r="12" spans="1:3" x14ac:dyDescent="0.35">
      <c r="A12" t="s">
        <v>20</v>
      </c>
      <c r="B12" s="4">
        <v>0.59327799999999997</v>
      </c>
      <c r="C12" s="4">
        <v>2.6728879999999999</v>
      </c>
    </row>
    <row r="13" spans="1:3" x14ac:dyDescent="0.35">
      <c r="A13" t="s">
        <v>48</v>
      </c>
      <c r="B13" s="4">
        <v>-0.93317000000000005</v>
      </c>
      <c r="C13" s="4">
        <v>2.6268669999999998</v>
      </c>
    </row>
    <row r="14" spans="1:3" x14ac:dyDescent="0.35">
      <c r="A14" t="s">
        <v>32</v>
      </c>
      <c r="B14" s="4">
        <v>0.85018400000000005</v>
      </c>
      <c r="C14" s="4">
        <v>2.5540310000000002</v>
      </c>
    </row>
    <row r="15" spans="1:3" x14ac:dyDescent="0.35">
      <c r="A15" t="s">
        <v>49</v>
      </c>
      <c r="B15" s="4">
        <v>0.91151300000000002</v>
      </c>
      <c r="C15" s="4">
        <v>2.5430419999999998</v>
      </c>
    </row>
    <row r="16" spans="1:3" x14ac:dyDescent="0.35">
      <c r="A16" t="s">
        <v>50</v>
      </c>
      <c r="B16" s="4">
        <v>-0.67327999999999999</v>
      </c>
      <c r="C16" s="4">
        <v>2.430345</v>
      </c>
    </row>
    <row r="17" spans="1:3" x14ac:dyDescent="0.35">
      <c r="A17" t="s">
        <v>51</v>
      </c>
      <c r="B17" s="4">
        <v>-0.60904999999999998</v>
      </c>
      <c r="C17" s="4">
        <v>2.4093659999999999</v>
      </c>
    </row>
    <row r="18" spans="1:3" x14ac:dyDescent="0.35">
      <c r="A18" t="s">
        <v>52</v>
      </c>
      <c r="B18" s="4">
        <v>-0.9365</v>
      </c>
      <c r="C18" s="4">
        <v>2.3805540000000001</v>
      </c>
    </row>
    <row r="19" spans="1:3" x14ac:dyDescent="0.35">
      <c r="A19" t="s">
        <v>53</v>
      </c>
      <c r="B19" s="4">
        <v>0.60230399999999995</v>
      </c>
      <c r="C19" s="4">
        <v>2.3699050000000002</v>
      </c>
    </row>
    <row r="20" spans="1:3" x14ac:dyDescent="0.35">
      <c r="A20" t="s">
        <v>54</v>
      </c>
      <c r="B20" s="4">
        <v>-0.67061999999999999</v>
      </c>
      <c r="C20" s="4">
        <v>2.3039459999999998</v>
      </c>
    </row>
    <row r="21" spans="1:3" x14ac:dyDescent="0.35">
      <c r="A21" t="s">
        <v>55</v>
      </c>
      <c r="B21" s="4">
        <v>-1.0028999999999999</v>
      </c>
      <c r="C21" s="4">
        <v>2.3002090000000002</v>
      </c>
    </row>
    <row r="22" spans="1:3" x14ac:dyDescent="0.35">
      <c r="A22" t="s">
        <v>34</v>
      </c>
      <c r="B22" s="4">
        <v>0.61308600000000002</v>
      </c>
      <c r="C22" s="4">
        <v>2.2970989999999998</v>
      </c>
    </row>
    <row r="23" spans="1:3" x14ac:dyDescent="0.35">
      <c r="A23" t="s">
        <v>56</v>
      </c>
      <c r="B23" s="4">
        <v>0.34453600000000001</v>
      </c>
      <c r="C23" s="4">
        <v>2.2818179999999999</v>
      </c>
    </row>
    <row r="24" spans="1:3" x14ac:dyDescent="0.35">
      <c r="A24" t="s">
        <v>57</v>
      </c>
      <c r="B24" s="4">
        <v>-0.48762</v>
      </c>
      <c r="C24" s="4">
        <v>2.260901</v>
      </c>
    </row>
    <row r="25" spans="1:3" x14ac:dyDescent="0.35">
      <c r="A25" t="s">
        <v>58</v>
      </c>
      <c r="B25" s="4">
        <v>-0.63714999999999999</v>
      </c>
      <c r="C25" s="4">
        <v>2.2294999999999998</v>
      </c>
    </row>
    <row r="26" spans="1:3" x14ac:dyDescent="0.35">
      <c r="A26" t="s">
        <v>59</v>
      </c>
      <c r="B26" s="4">
        <v>-0.99507000000000001</v>
      </c>
      <c r="C26" s="4">
        <v>2.212628</v>
      </c>
    </row>
    <row r="27" spans="1:3" x14ac:dyDescent="0.35">
      <c r="A27" t="s">
        <v>60</v>
      </c>
      <c r="B27" s="4">
        <v>-0.75549999999999995</v>
      </c>
      <c r="C27" s="4">
        <v>2.2076850000000001</v>
      </c>
    </row>
    <row r="28" spans="1:3" x14ac:dyDescent="0.35">
      <c r="A28" t="s">
        <v>61</v>
      </c>
      <c r="B28" s="4">
        <v>-0.65898000000000001</v>
      </c>
      <c r="C28" s="4">
        <v>2.1942620000000002</v>
      </c>
    </row>
    <row r="29" spans="1:3" x14ac:dyDescent="0.35">
      <c r="A29" t="s">
        <v>62</v>
      </c>
      <c r="B29" s="4">
        <v>-0.69155999999999995</v>
      </c>
      <c r="C29" s="4">
        <v>2.1560709999999998</v>
      </c>
    </row>
    <row r="30" spans="1:3" x14ac:dyDescent="0.35">
      <c r="A30" t="s">
        <v>63</v>
      </c>
      <c r="B30" s="4">
        <v>0.70503300000000002</v>
      </c>
      <c r="C30" s="4">
        <v>2.1068509999999998</v>
      </c>
    </row>
    <row r="31" spans="1:3" x14ac:dyDescent="0.35">
      <c r="A31" t="s">
        <v>64</v>
      </c>
      <c r="B31" s="4">
        <v>-0.59196000000000004</v>
      </c>
      <c r="C31" s="4">
        <v>2.0858029999999999</v>
      </c>
    </row>
    <row r="32" spans="1:3" x14ac:dyDescent="0.35">
      <c r="A32" t="s">
        <v>65</v>
      </c>
      <c r="B32" s="4">
        <v>-0.87265999999999999</v>
      </c>
      <c r="C32" s="4">
        <v>2.0651700000000002</v>
      </c>
    </row>
    <row r="33" spans="1:3" x14ac:dyDescent="0.35">
      <c r="A33" t="s">
        <v>66</v>
      </c>
      <c r="B33" s="4">
        <v>-0.22198999999999999</v>
      </c>
      <c r="C33" s="4">
        <v>2.0646279999999999</v>
      </c>
    </row>
    <row r="34" spans="1:3" x14ac:dyDescent="0.35">
      <c r="A34" t="s">
        <v>26</v>
      </c>
      <c r="B34" s="4">
        <v>0.34376899999999999</v>
      </c>
      <c r="C34" s="4">
        <v>2.0527679999999999</v>
      </c>
    </row>
    <row r="35" spans="1:3" x14ac:dyDescent="0.35">
      <c r="A35" t="s">
        <v>67</v>
      </c>
      <c r="B35" s="4">
        <v>-0.57050999999999996</v>
      </c>
      <c r="C35" s="4">
        <v>2.0362369999999999</v>
      </c>
    </row>
    <row r="36" spans="1:3" x14ac:dyDescent="0.35">
      <c r="A36" t="s">
        <v>28</v>
      </c>
      <c r="B36" s="4">
        <v>0.415327</v>
      </c>
      <c r="C36" s="4">
        <v>1.9921819999999999</v>
      </c>
    </row>
    <row r="37" spans="1:3" x14ac:dyDescent="0.35">
      <c r="A37" t="s">
        <v>68</v>
      </c>
      <c r="B37" s="4">
        <v>-1.15252</v>
      </c>
      <c r="C37" s="4">
        <v>1.984091</v>
      </c>
    </row>
    <row r="38" spans="1:3" x14ac:dyDescent="0.35">
      <c r="A38" t="s">
        <v>69</v>
      </c>
      <c r="B38" s="4">
        <v>0.55293300000000001</v>
      </c>
      <c r="C38" s="4">
        <v>1.962421</v>
      </c>
    </row>
    <row r="39" spans="1:3" x14ac:dyDescent="0.35">
      <c r="A39" t="s">
        <v>70</v>
      </c>
      <c r="B39" s="4">
        <v>-0.53466999999999998</v>
      </c>
      <c r="C39" s="4">
        <v>1.9588989999999999</v>
      </c>
    </row>
    <row r="40" spans="1:3" x14ac:dyDescent="0.35">
      <c r="A40" t="s">
        <v>71</v>
      </c>
      <c r="B40" s="4">
        <v>-0.91640999999999995</v>
      </c>
      <c r="C40" s="4">
        <v>1.9496150000000001</v>
      </c>
    </row>
    <row r="41" spans="1:3" x14ac:dyDescent="0.35">
      <c r="A41" t="s">
        <v>72</v>
      </c>
      <c r="B41" s="4">
        <v>0.75221499999999997</v>
      </c>
      <c r="C41" s="4">
        <v>1.934067</v>
      </c>
    </row>
    <row r="42" spans="1:3" x14ac:dyDescent="0.35">
      <c r="A42" t="s">
        <v>73</v>
      </c>
      <c r="B42" s="4">
        <v>-0.38218000000000002</v>
      </c>
      <c r="C42" s="4">
        <v>1.9312450000000001</v>
      </c>
    </row>
    <row r="43" spans="1:3" x14ac:dyDescent="0.35">
      <c r="A43" t="s">
        <v>74</v>
      </c>
      <c r="B43" s="4">
        <v>0.72498700000000005</v>
      </c>
      <c r="C43" s="4">
        <v>1.9119120000000001</v>
      </c>
    </row>
    <row r="44" spans="1:3" x14ac:dyDescent="0.35">
      <c r="A44" t="s">
        <v>75</v>
      </c>
      <c r="B44" s="4">
        <v>-0.62002000000000002</v>
      </c>
      <c r="C44" s="4">
        <v>1.9043620000000001</v>
      </c>
    </row>
    <row r="45" spans="1:3" x14ac:dyDescent="0.35">
      <c r="A45" t="s">
        <v>37</v>
      </c>
      <c r="B45" s="4">
        <v>0.51929599999999998</v>
      </c>
      <c r="C45" s="4">
        <v>1.9040919999999999</v>
      </c>
    </row>
    <row r="46" spans="1:3" x14ac:dyDescent="0.35">
      <c r="A46" t="s">
        <v>76</v>
      </c>
      <c r="B46" s="4">
        <v>-0.77736000000000005</v>
      </c>
      <c r="C46" s="4">
        <v>1.8769579999999999</v>
      </c>
    </row>
    <row r="47" spans="1:3" x14ac:dyDescent="0.35">
      <c r="A47" t="s">
        <v>77</v>
      </c>
      <c r="B47" s="4">
        <v>-0.45534000000000002</v>
      </c>
      <c r="C47" s="4">
        <v>1.8532299999999999</v>
      </c>
    </row>
    <row r="48" spans="1:3" x14ac:dyDescent="0.35">
      <c r="A48" t="s">
        <v>38</v>
      </c>
      <c r="B48" s="4">
        <v>0.61446000000000001</v>
      </c>
      <c r="C48" s="4">
        <v>1.836139</v>
      </c>
    </row>
    <row r="49" spans="1:3" x14ac:dyDescent="0.35">
      <c r="A49" t="s">
        <v>78</v>
      </c>
      <c r="B49" s="4">
        <v>-0.59145999999999999</v>
      </c>
      <c r="C49" s="4">
        <v>1.831372</v>
      </c>
    </row>
    <row r="50" spans="1:3" x14ac:dyDescent="0.35">
      <c r="A50" t="s">
        <v>30</v>
      </c>
      <c r="B50" s="4">
        <v>0.25146200000000002</v>
      </c>
      <c r="C50" s="4">
        <v>1.8292459999999999</v>
      </c>
    </row>
    <row r="51" spans="1:3" x14ac:dyDescent="0.35">
      <c r="A51" t="s">
        <v>79</v>
      </c>
      <c r="B51" s="4">
        <v>-0.86748000000000003</v>
      </c>
      <c r="C51" s="4">
        <v>1.8160559999999999</v>
      </c>
    </row>
    <row r="52" spans="1:3" x14ac:dyDescent="0.35">
      <c r="A52" t="s">
        <v>80</v>
      </c>
      <c r="B52" s="4">
        <v>-0.43892999999999999</v>
      </c>
      <c r="C52" s="4">
        <v>1.792319</v>
      </c>
    </row>
    <row r="53" spans="1:3" x14ac:dyDescent="0.35">
      <c r="A53" t="s">
        <v>81</v>
      </c>
      <c r="B53" s="4">
        <v>-0.28621000000000002</v>
      </c>
      <c r="C53" s="4">
        <v>1.7765280000000001</v>
      </c>
    </row>
    <row r="54" spans="1:3" x14ac:dyDescent="0.35">
      <c r="A54" t="s">
        <v>82</v>
      </c>
      <c r="B54" s="4">
        <v>0.55942000000000003</v>
      </c>
      <c r="C54" s="4">
        <v>1.762567</v>
      </c>
    </row>
    <row r="55" spans="1:3" x14ac:dyDescent="0.35">
      <c r="A55" t="s">
        <v>83</v>
      </c>
      <c r="B55" s="4">
        <v>-0.60453000000000001</v>
      </c>
      <c r="C55" s="4">
        <v>1.750048</v>
      </c>
    </row>
    <row r="56" spans="1:3" x14ac:dyDescent="0.35">
      <c r="A56" t="s">
        <v>84</v>
      </c>
      <c r="B56" s="4">
        <v>-0.90212000000000003</v>
      </c>
      <c r="C56" s="4">
        <v>1.745425</v>
      </c>
    </row>
    <row r="57" spans="1:3" x14ac:dyDescent="0.35">
      <c r="A57" t="s">
        <v>33</v>
      </c>
      <c r="B57" s="4">
        <v>0.46107799999999999</v>
      </c>
      <c r="C57" s="4">
        <v>1.7403439999999999</v>
      </c>
    </row>
    <row r="58" spans="1:3" x14ac:dyDescent="0.35">
      <c r="A58" t="s">
        <v>24</v>
      </c>
      <c r="B58" s="4">
        <v>0.36341499999999999</v>
      </c>
      <c r="C58" s="4">
        <v>1.7372840000000001</v>
      </c>
    </row>
    <row r="59" spans="1:3" x14ac:dyDescent="0.35">
      <c r="A59" t="s">
        <v>85</v>
      </c>
      <c r="B59" s="4">
        <v>-0.62258999999999998</v>
      </c>
      <c r="C59" s="4">
        <v>1.727876</v>
      </c>
    </row>
    <row r="60" spans="1:3" x14ac:dyDescent="0.35">
      <c r="A60" t="s">
        <v>86</v>
      </c>
      <c r="B60" s="4">
        <v>0.64891100000000002</v>
      </c>
      <c r="C60" s="4">
        <v>1.7191689999999999</v>
      </c>
    </row>
    <row r="61" spans="1:3" x14ac:dyDescent="0.35">
      <c r="A61" t="s">
        <v>87</v>
      </c>
      <c r="B61" s="4">
        <v>-0.88954999999999995</v>
      </c>
      <c r="C61" s="4">
        <v>1.6958439999999999</v>
      </c>
    </row>
    <row r="62" spans="1:3" x14ac:dyDescent="0.35">
      <c r="A62" t="s">
        <v>88</v>
      </c>
      <c r="B62" s="4">
        <v>0.304815</v>
      </c>
      <c r="C62" s="4">
        <v>1.691907</v>
      </c>
    </row>
    <row r="63" spans="1:3" x14ac:dyDescent="0.35">
      <c r="A63" t="s">
        <v>89</v>
      </c>
      <c r="B63" s="4">
        <v>-1.0427999999999999</v>
      </c>
      <c r="C63" s="4">
        <v>1.6816409999999999</v>
      </c>
    </row>
    <row r="64" spans="1:3" x14ac:dyDescent="0.35">
      <c r="A64" t="s">
        <v>90</v>
      </c>
      <c r="B64" s="4">
        <v>0.35338799999999998</v>
      </c>
      <c r="C64" s="4">
        <v>1.667942</v>
      </c>
    </row>
    <row r="65" spans="1:3" x14ac:dyDescent="0.35">
      <c r="A65" t="s">
        <v>91</v>
      </c>
      <c r="B65" s="4">
        <v>0.552508</v>
      </c>
      <c r="C65" s="4">
        <v>1.6637770000000001</v>
      </c>
    </row>
    <row r="66" spans="1:3" x14ac:dyDescent="0.35">
      <c r="A66" t="s">
        <v>35</v>
      </c>
      <c r="B66" s="4">
        <v>0.44930399999999998</v>
      </c>
      <c r="C66" s="4">
        <v>1.658533</v>
      </c>
    </row>
    <row r="67" spans="1:3" x14ac:dyDescent="0.35">
      <c r="A67" t="s">
        <v>92</v>
      </c>
      <c r="B67" s="4">
        <v>-0.13585</v>
      </c>
      <c r="C67" s="4">
        <v>1.6241859999999999</v>
      </c>
    </row>
    <row r="68" spans="1:3" x14ac:dyDescent="0.35">
      <c r="A68" t="s">
        <v>93</v>
      </c>
      <c r="B68" s="4">
        <v>-0.67210000000000003</v>
      </c>
      <c r="C68" s="4">
        <v>1.5926180000000001</v>
      </c>
    </row>
    <row r="69" spans="1:3" x14ac:dyDescent="0.35">
      <c r="A69" t="s">
        <v>94</v>
      </c>
      <c r="B69" s="4">
        <v>-0.32447999999999999</v>
      </c>
      <c r="C69" s="4">
        <v>1.5850820000000001</v>
      </c>
    </row>
    <row r="70" spans="1:3" x14ac:dyDescent="0.35">
      <c r="A70" t="s">
        <v>95</v>
      </c>
      <c r="B70" s="4">
        <v>-0.30567</v>
      </c>
      <c r="C70" s="4">
        <v>1.578149</v>
      </c>
    </row>
    <row r="71" spans="1:3" x14ac:dyDescent="0.35">
      <c r="A71" t="s">
        <v>96</v>
      </c>
      <c r="B71" s="4">
        <v>0.45499200000000001</v>
      </c>
      <c r="C71" s="4">
        <v>1.5759970000000001</v>
      </c>
    </row>
    <row r="72" spans="1:3" x14ac:dyDescent="0.35">
      <c r="A72" t="s">
        <v>97</v>
      </c>
      <c r="B72" s="4">
        <v>-0.36735000000000001</v>
      </c>
      <c r="C72" s="4">
        <v>1.5757859999999999</v>
      </c>
    </row>
    <row r="73" spans="1:3" x14ac:dyDescent="0.35">
      <c r="A73" t="s">
        <v>98</v>
      </c>
      <c r="B73" s="4">
        <v>-0.50558999999999998</v>
      </c>
      <c r="C73" s="4">
        <v>1.5692330000000001</v>
      </c>
    </row>
    <row r="74" spans="1:3" x14ac:dyDescent="0.35">
      <c r="A74" t="s">
        <v>99</v>
      </c>
      <c r="B74" s="4">
        <v>-0.89049999999999996</v>
      </c>
      <c r="C74" s="4">
        <v>1.5663400000000001</v>
      </c>
    </row>
    <row r="75" spans="1:3" x14ac:dyDescent="0.35">
      <c r="A75" t="s">
        <v>100</v>
      </c>
      <c r="B75" s="4">
        <v>-0.45011000000000001</v>
      </c>
      <c r="C75" s="4">
        <v>1.555868</v>
      </c>
    </row>
    <row r="76" spans="1:3" x14ac:dyDescent="0.35">
      <c r="A76" t="s">
        <v>101</v>
      </c>
      <c r="B76" s="4">
        <v>-0.85228000000000004</v>
      </c>
      <c r="C76" s="4">
        <v>1.555301</v>
      </c>
    </row>
    <row r="77" spans="1:3" x14ac:dyDescent="0.35">
      <c r="A77" t="s">
        <v>102</v>
      </c>
      <c r="B77" s="4">
        <v>-0.91823999999999995</v>
      </c>
      <c r="C77" s="4">
        <v>1.54827</v>
      </c>
    </row>
    <row r="78" spans="1:3" x14ac:dyDescent="0.35">
      <c r="A78" t="s">
        <v>103</v>
      </c>
      <c r="B78" s="4">
        <v>-0.75470999999999999</v>
      </c>
      <c r="C78" s="4">
        <v>1.5271170000000001</v>
      </c>
    </row>
    <row r="79" spans="1:3" x14ac:dyDescent="0.35">
      <c r="A79" t="s">
        <v>104</v>
      </c>
      <c r="B79" s="4">
        <v>-0.64688999999999997</v>
      </c>
      <c r="C79" s="4">
        <v>1.5183450000000001</v>
      </c>
    </row>
    <row r="80" spans="1:3" x14ac:dyDescent="0.35">
      <c r="A80" t="s">
        <v>105</v>
      </c>
      <c r="B80" s="4">
        <v>0.37182300000000001</v>
      </c>
      <c r="C80" s="4">
        <v>1.51176</v>
      </c>
    </row>
    <row r="81" spans="1:3" x14ac:dyDescent="0.35">
      <c r="A81" t="s">
        <v>106</v>
      </c>
      <c r="B81" s="4">
        <v>-0.2452</v>
      </c>
      <c r="C81" s="4">
        <v>1.468588</v>
      </c>
    </row>
    <row r="82" spans="1:3" x14ac:dyDescent="0.35">
      <c r="A82" t="s">
        <v>107</v>
      </c>
      <c r="B82" s="4">
        <v>-0.63214999999999999</v>
      </c>
      <c r="C82" s="4">
        <v>1.466896</v>
      </c>
    </row>
    <row r="83" spans="1:3" x14ac:dyDescent="0.35">
      <c r="A83" t="s">
        <v>108</v>
      </c>
      <c r="B83" s="4">
        <v>-0.54415999999999998</v>
      </c>
      <c r="C83" s="4">
        <v>1.460774</v>
      </c>
    </row>
    <row r="84" spans="1:3" x14ac:dyDescent="0.35">
      <c r="A84" t="s">
        <v>109</v>
      </c>
      <c r="B84" s="4">
        <v>-0.40764</v>
      </c>
      <c r="C84" s="4">
        <v>1.4552909999999999</v>
      </c>
    </row>
    <row r="85" spans="1:3" x14ac:dyDescent="0.35">
      <c r="A85" t="s">
        <v>110</v>
      </c>
      <c r="B85" s="4">
        <v>-0.69562999999999997</v>
      </c>
      <c r="C85" s="4">
        <v>1.454491</v>
      </c>
    </row>
    <row r="86" spans="1:3" x14ac:dyDescent="0.35">
      <c r="A86" t="s">
        <v>111</v>
      </c>
      <c r="B86" s="4">
        <v>0.82739200000000002</v>
      </c>
      <c r="C86" s="4">
        <v>1.450798</v>
      </c>
    </row>
    <row r="87" spans="1:3" x14ac:dyDescent="0.35">
      <c r="A87" t="s">
        <v>21</v>
      </c>
      <c r="B87" s="4">
        <v>0.29774099999999998</v>
      </c>
      <c r="C87" s="4">
        <v>1.4446110000000001</v>
      </c>
    </row>
    <row r="88" spans="1:3" x14ac:dyDescent="0.35">
      <c r="A88" t="s">
        <v>112</v>
      </c>
      <c r="B88" s="4">
        <v>0.39510299999999998</v>
      </c>
      <c r="C88" s="4">
        <v>1.438429</v>
      </c>
    </row>
    <row r="89" spans="1:3" x14ac:dyDescent="0.35">
      <c r="A89" t="s">
        <v>39</v>
      </c>
      <c r="B89" s="4">
        <v>0.46985399999999999</v>
      </c>
      <c r="C89" s="4">
        <v>1.4346030000000001</v>
      </c>
    </row>
    <row r="90" spans="1:3" x14ac:dyDescent="0.35">
      <c r="A90" t="s">
        <v>113</v>
      </c>
      <c r="B90" s="4">
        <v>0.43655699999999997</v>
      </c>
      <c r="C90" s="4">
        <v>1.43347</v>
      </c>
    </row>
    <row r="91" spans="1:3" x14ac:dyDescent="0.35">
      <c r="A91" t="s">
        <v>114</v>
      </c>
      <c r="B91" s="4">
        <v>-0.34338000000000002</v>
      </c>
      <c r="C91" s="4">
        <v>1.4288940000000001</v>
      </c>
    </row>
    <row r="92" spans="1:3" x14ac:dyDescent="0.35">
      <c r="A92" t="s">
        <v>27</v>
      </c>
      <c r="B92" s="4">
        <v>0.38143500000000002</v>
      </c>
      <c r="C92" s="4">
        <v>1.422506</v>
      </c>
    </row>
    <row r="93" spans="1:3" x14ac:dyDescent="0.35">
      <c r="A93" t="s">
        <v>115</v>
      </c>
      <c r="B93" s="4">
        <v>0.351412</v>
      </c>
      <c r="C93" s="4">
        <v>1.4185989999999999</v>
      </c>
    </row>
    <row r="94" spans="1:3" x14ac:dyDescent="0.35">
      <c r="A94" t="s">
        <v>23</v>
      </c>
      <c r="B94" s="4">
        <v>0.42622100000000002</v>
      </c>
      <c r="C94" s="4">
        <v>1.415818</v>
      </c>
    </row>
    <row r="95" spans="1:3" x14ac:dyDescent="0.35">
      <c r="A95" t="s">
        <v>116</v>
      </c>
      <c r="B95" s="4">
        <v>0.40208300000000002</v>
      </c>
      <c r="C95" s="4">
        <v>1.4106529999999999</v>
      </c>
    </row>
    <row r="96" spans="1:3" x14ac:dyDescent="0.35">
      <c r="A96" t="s">
        <v>117</v>
      </c>
      <c r="B96" s="4">
        <v>0.78862200000000005</v>
      </c>
      <c r="C96" s="4">
        <v>1.4059759999999999</v>
      </c>
    </row>
    <row r="97" spans="1:3" x14ac:dyDescent="0.35">
      <c r="A97" t="s">
        <v>118</v>
      </c>
      <c r="B97" s="4">
        <v>-0.35648000000000002</v>
      </c>
      <c r="C97" s="4">
        <v>1.3960060000000001</v>
      </c>
    </row>
    <row r="98" spans="1:3" x14ac:dyDescent="0.35">
      <c r="A98" t="s">
        <v>119</v>
      </c>
      <c r="B98" s="4">
        <v>-0.78208</v>
      </c>
      <c r="C98" s="4">
        <v>1.3851789999999999</v>
      </c>
    </row>
    <row r="99" spans="1:3" x14ac:dyDescent="0.35">
      <c r="A99" t="s">
        <v>120</v>
      </c>
      <c r="B99" s="4">
        <v>0.37697599999999998</v>
      </c>
      <c r="C99" s="4">
        <v>1.3812979999999999</v>
      </c>
    </row>
    <row r="100" spans="1:3" x14ac:dyDescent="0.35">
      <c r="A100" t="s">
        <v>121</v>
      </c>
      <c r="B100" s="4">
        <v>-0.27322999999999997</v>
      </c>
      <c r="C100" s="4">
        <v>1.3777900000000001</v>
      </c>
    </row>
    <row r="101" spans="1:3" x14ac:dyDescent="0.35">
      <c r="A101" t="s">
        <v>122</v>
      </c>
      <c r="B101" s="4">
        <v>-0.47147</v>
      </c>
      <c r="C101" s="4">
        <v>1.3770230000000001</v>
      </c>
    </row>
    <row r="102" spans="1:3" x14ac:dyDescent="0.35">
      <c r="A102" t="s">
        <v>123</v>
      </c>
      <c r="B102" s="4">
        <v>-0.95452000000000004</v>
      </c>
      <c r="C102" s="4">
        <v>1.3760490000000001</v>
      </c>
    </row>
    <row r="103" spans="1:3" x14ac:dyDescent="0.35">
      <c r="A103" t="s">
        <v>124</v>
      </c>
      <c r="B103" s="4">
        <v>-0.90647999999999995</v>
      </c>
      <c r="C103" s="4">
        <v>1.3735379999999999</v>
      </c>
    </row>
    <row r="104" spans="1:3" x14ac:dyDescent="0.35">
      <c r="A104" t="s">
        <v>125</v>
      </c>
      <c r="B104" s="4">
        <v>0.30216399999999999</v>
      </c>
      <c r="C104" s="4">
        <v>1.3654599999999999</v>
      </c>
    </row>
    <row r="105" spans="1:3" x14ac:dyDescent="0.35">
      <c r="A105" t="s">
        <v>126</v>
      </c>
      <c r="B105" s="4">
        <v>0.46949800000000003</v>
      </c>
      <c r="C105" s="4">
        <v>1.3618669999999999</v>
      </c>
    </row>
    <row r="106" spans="1:3" x14ac:dyDescent="0.35">
      <c r="A106" t="s">
        <v>127</v>
      </c>
      <c r="B106" s="4">
        <v>-0.33939000000000002</v>
      </c>
      <c r="C106" s="4">
        <v>1.359537</v>
      </c>
    </row>
    <row r="107" spans="1:3" x14ac:dyDescent="0.35">
      <c r="A107" t="s">
        <v>128</v>
      </c>
      <c r="B107" s="4">
        <v>-0.41427000000000003</v>
      </c>
      <c r="C107" s="4">
        <v>1.356589</v>
      </c>
    </row>
    <row r="108" spans="1:3" x14ac:dyDescent="0.35">
      <c r="A108" t="s">
        <v>129</v>
      </c>
      <c r="B108" s="4">
        <v>-0.74617999999999995</v>
      </c>
      <c r="C108" s="4">
        <v>1.349391</v>
      </c>
    </row>
    <row r="109" spans="1:3" x14ac:dyDescent="0.35">
      <c r="A109" t="s">
        <v>130</v>
      </c>
      <c r="B109" s="4">
        <v>-0.96969000000000005</v>
      </c>
      <c r="C109" s="4">
        <v>1.3478000000000001</v>
      </c>
    </row>
    <row r="110" spans="1:3" x14ac:dyDescent="0.35">
      <c r="A110" t="s">
        <v>131</v>
      </c>
      <c r="B110" s="4">
        <v>0.94137199999999999</v>
      </c>
      <c r="C110" s="4">
        <v>1.343507</v>
      </c>
    </row>
    <row r="111" spans="1:3" x14ac:dyDescent="0.35">
      <c r="A111" t="s">
        <v>132</v>
      </c>
      <c r="B111" s="4">
        <v>-0.60528000000000004</v>
      </c>
      <c r="C111" s="4">
        <v>1.339766</v>
      </c>
    </row>
    <row r="112" spans="1:3" x14ac:dyDescent="0.35">
      <c r="A112" t="s">
        <v>133</v>
      </c>
      <c r="B112" s="4">
        <v>-0.68506</v>
      </c>
      <c r="C112" s="4">
        <v>1.3339939999999999</v>
      </c>
    </row>
    <row r="113" spans="1:3" x14ac:dyDescent="0.35">
      <c r="A113" t="s">
        <v>134</v>
      </c>
      <c r="B113" s="4">
        <v>0.97196000000000005</v>
      </c>
      <c r="C113" s="4">
        <v>1.33155</v>
      </c>
    </row>
    <row r="114" spans="1:3" x14ac:dyDescent="0.35">
      <c r="A114" t="s">
        <v>135</v>
      </c>
      <c r="B114" s="4">
        <v>0.47921000000000002</v>
      </c>
      <c r="C114" s="4">
        <v>1.3288789999999999</v>
      </c>
    </row>
    <row r="115" spans="1:3" x14ac:dyDescent="0.35">
      <c r="A115" t="s">
        <v>136</v>
      </c>
      <c r="B115" s="4">
        <v>-0.50329000000000002</v>
      </c>
      <c r="C115" s="4">
        <v>1.319177</v>
      </c>
    </row>
    <row r="116" spans="1:3" x14ac:dyDescent="0.35">
      <c r="A116" t="s">
        <v>137</v>
      </c>
      <c r="B116" s="4">
        <v>-0.36136000000000001</v>
      </c>
      <c r="C116" s="4">
        <v>1.3107</v>
      </c>
    </row>
    <row r="117" spans="1:3" x14ac:dyDescent="0.35">
      <c r="A117" t="s">
        <v>138</v>
      </c>
      <c r="B117" s="4">
        <v>-0.33556999999999998</v>
      </c>
      <c r="C117" s="4">
        <v>1.3076650000000001</v>
      </c>
    </row>
    <row r="118" spans="1:3" x14ac:dyDescent="0.35">
      <c r="A118" t="s">
        <v>139</v>
      </c>
      <c r="B118" s="4">
        <v>0.55646099999999998</v>
      </c>
      <c r="C118" s="4">
        <v>1.2964610000000001</v>
      </c>
    </row>
    <row r="119" spans="1:3" x14ac:dyDescent="0.35">
      <c r="A119" t="s">
        <v>140</v>
      </c>
      <c r="B119" s="4">
        <v>-0.41588999999999998</v>
      </c>
      <c r="C119" s="4">
        <v>1.2941400000000001</v>
      </c>
    </row>
    <row r="120" spans="1:3" x14ac:dyDescent="0.35">
      <c r="A120" t="s">
        <v>141</v>
      </c>
      <c r="B120" s="4">
        <v>0.30599599999999999</v>
      </c>
      <c r="C120" s="4">
        <v>1.28671</v>
      </c>
    </row>
    <row r="121" spans="1:3" x14ac:dyDescent="0.35">
      <c r="A121" t="s">
        <v>142</v>
      </c>
      <c r="B121" s="4">
        <v>-0.27242</v>
      </c>
      <c r="C121" s="4">
        <v>1.2801670000000001</v>
      </c>
    </row>
    <row r="122" spans="1:3" x14ac:dyDescent="0.35">
      <c r="A122" t="s">
        <v>143</v>
      </c>
      <c r="B122" s="4">
        <v>-0.79679999999999995</v>
      </c>
      <c r="C122" s="4">
        <v>1.276211</v>
      </c>
    </row>
    <row r="123" spans="1:3" x14ac:dyDescent="0.35">
      <c r="A123" t="s">
        <v>144</v>
      </c>
      <c r="B123" s="4">
        <v>-0.25825999999999999</v>
      </c>
      <c r="C123" s="4">
        <v>1.273317</v>
      </c>
    </row>
    <row r="124" spans="1:3" x14ac:dyDescent="0.35">
      <c r="A124" t="s">
        <v>145</v>
      </c>
      <c r="B124" s="4">
        <v>-0.57777000000000001</v>
      </c>
      <c r="C124" s="4">
        <v>1.270586</v>
      </c>
    </row>
    <row r="125" spans="1:3" x14ac:dyDescent="0.35">
      <c r="A125" t="s">
        <v>146</v>
      </c>
      <c r="B125" s="4">
        <v>0.38516</v>
      </c>
      <c r="C125" s="4">
        <v>1.267549</v>
      </c>
    </row>
    <row r="126" spans="1:3" x14ac:dyDescent="0.35">
      <c r="A126" t="s">
        <v>147</v>
      </c>
      <c r="B126" s="4">
        <v>-0.70032000000000005</v>
      </c>
      <c r="C126" s="4">
        <v>1.262483</v>
      </c>
    </row>
    <row r="127" spans="1:3" x14ac:dyDescent="0.35">
      <c r="A127" t="s">
        <v>148</v>
      </c>
      <c r="B127" s="4">
        <v>0.48839300000000002</v>
      </c>
      <c r="C127" s="4">
        <v>1.261477</v>
      </c>
    </row>
    <row r="128" spans="1:3" x14ac:dyDescent="0.35">
      <c r="A128" t="s">
        <v>149</v>
      </c>
      <c r="B128" s="4">
        <v>-0.84094000000000002</v>
      </c>
      <c r="C128" s="4">
        <v>1.2531810000000001</v>
      </c>
    </row>
    <row r="129" spans="1:3" x14ac:dyDescent="0.35">
      <c r="A129" t="s">
        <v>150</v>
      </c>
      <c r="B129" s="4">
        <v>-0.72606999999999999</v>
      </c>
      <c r="C129" s="4">
        <v>1.2504189999999999</v>
      </c>
    </row>
    <row r="130" spans="1:3" x14ac:dyDescent="0.35">
      <c r="A130" t="s">
        <v>151</v>
      </c>
      <c r="B130" s="4">
        <v>-0.28931000000000001</v>
      </c>
      <c r="C130" s="4">
        <v>1.2419279999999999</v>
      </c>
    </row>
    <row r="131" spans="1:3" x14ac:dyDescent="0.35">
      <c r="A131" t="s">
        <v>152</v>
      </c>
      <c r="B131" s="4">
        <v>0.45646399999999998</v>
      </c>
      <c r="C131" s="4">
        <v>1.241053</v>
      </c>
    </row>
    <row r="132" spans="1:3" x14ac:dyDescent="0.35">
      <c r="A132" t="s">
        <v>153</v>
      </c>
      <c r="B132" s="4">
        <v>-0.90819000000000005</v>
      </c>
      <c r="C132" s="4">
        <v>1.235776</v>
      </c>
    </row>
    <row r="133" spans="1:3" x14ac:dyDescent="0.35">
      <c r="A133" t="s">
        <v>154</v>
      </c>
      <c r="B133" s="4">
        <v>0.35253000000000001</v>
      </c>
      <c r="C133" s="4">
        <v>1.2257709999999999</v>
      </c>
    </row>
    <row r="134" spans="1:3" x14ac:dyDescent="0.35">
      <c r="A134" t="s">
        <v>155</v>
      </c>
      <c r="B134" s="4">
        <v>-0.74472000000000005</v>
      </c>
      <c r="C134" s="4">
        <v>1.22037</v>
      </c>
    </row>
    <row r="135" spans="1:3" x14ac:dyDescent="0.35">
      <c r="A135" t="s">
        <v>156</v>
      </c>
      <c r="B135" s="4">
        <v>-0.56738999999999995</v>
      </c>
      <c r="C135" s="4">
        <v>1.211981</v>
      </c>
    </row>
    <row r="136" spans="1:3" x14ac:dyDescent="0.35">
      <c r="A136" t="s">
        <v>157</v>
      </c>
      <c r="B136" s="4">
        <v>0.35516999999999999</v>
      </c>
      <c r="C136" s="4">
        <v>1.207371</v>
      </c>
    </row>
    <row r="137" spans="1:3" x14ac:dyDescent="0.35">
      <c r="A137" t="s">
        <v>158</v>
      </c>
      <c r="B137" s="4">
        <v>-0.81142000000000003</v>
      </c>
      <c r="C137" s="4">
        <v>1.2053499999999999</v>
      </c>
    </row>
    <row r="138" spans="1:3" x14ac:dyDescent="0.35">
      <c r="A138" t="s">
        <v>159</v>
      </c>
      <c r="B138" s="4">
        <v>-0.46859000000000001</v>
      </c>
      <c r="C138" s="4">
        <v>1.1940360000000001</v>
      </c>
    </row>
    <row r="139" spans="1:3" x14ac:dyDescent="0.35">
      <c r="A139" t="s">
        <v>160</v>
      </c>
      <c r="B139" s="4">
        <v>0.45134299999999999</v>
      </c>
      <c r="C139" s="4">
        <v>1.189945</v>
      </c>
    </row>
    <row r="140" spans="1:3" x14ac:dyDescent="0.35">
      <c r="A140" t="s">
        <v>161</v>
      </c>
      <c r="B140" s="4">
        <v>-0.43192999999999998</v>
      </c>
      <c r="C140" s="4">
        <v>1.187907</v>
      </c>
    </row>
    <row r="141" spans="1:3" x14ac:dyDescent="0.35">
      <c r="A141" t="s">
        <v>162</v>
      </c>
      <c r="B141" s="4">
        <v>-0.73397000000000001</v>
      </c>
      <c r="C141" s="4">
        <v>1.187203</v>
      </c>
    </row>
    <row r="142" spans="1:3" x14ac:dyDescent="0.35">
      <c r="A142" t="s">
        <v>163</v>
      </c>
      <c r="B142" s="4">
        <v>-0.59352000000000005</v>
      </c>
      <c r="C142" s="4">
        <v>1.1871160000000001</v>
      </c>
    </row>
    <row r="143" spans="1:3" x14ac:dyDescent="0.35">
      <c r="A143" t="s">
        <v>164</v>
      </c>
      <c r="B143" s="4">
        <v>-0.67993999999999999</v>
      </c>
      <c r="C143" s="4">
        <v>1.185573</v>
      </c>
    </row>
    <row r="144" spans="1:3" x14ac:dyDescent="0.35">
      <c r="A144" t="s">
        <v>165</v>
      </c>
      <c r="B144" s="4">
        <v>0.34000900000000001</v>
      </c>
      <c r="C144" s="4">
        <v>1.185524</v>
      </c>
    </row>
    <row r="145" spans="1:3" x14ac:dyDescent="0.35">
      <c r="A145" t="s">
        <v>166</v>
      </c>
      <c r="B145" s="4">
        <v>0.710785</v>
      </c>
      <c r="C145" s="4">
        <v>1.1851910000000001</v>
      </c>
    </row>
    <row r="146" spans="1:3" x14ac:dyDescent="0.35">
      <c r="A146" t="s">
        <v>167</v>
      </c>
      <c r="B146" s="4">
        <v>-0.34791</v>
      </c>
      <c r="C146" s="4">
        <v>1.1756150000000001</v>
      </c>
    </row>
    <row r="147" spans="1:3" x14ac:dyDescent="0.35">
      <c r="A147" t="s">
        <v>168</v>
      </c>
      <c r="B147" s="4">
        <v>0.51388100000000003</v>
      </c>
      <c r="C147" s="4">
        <v>1.1714599999999999</v>
      </c>
    </row>
    <row r="148" spans="1:3" x14ac:dyDescent="0.35">
      <c r="A148" t="s">
        <v>169</v>
      </c>
      <c r="B148" s="4">
        <v>-0.64659</v>
      </c>
      <c r="C148" s="4">
        <v>1.1702669999999999</v>
      </c>
    </row>
    <row r="149" spans="1:3" x14ac:dyDescent="0.35">
      <c r="A149" t="s">
        <v>170</v>
      </c>
      <c r="B149" s="4">
        <v>-0.14959</v>
      </c>
      <c r="C149" s="4">
        <v>1.16903</v>
      </c>
    </row>
    <row r="150" spans="1:3" x14ac:dyDescent="0.35">
      <c r="A150" t="s">
        <v>171</v>
      </c>
      <c r="B150" s="4">
        <v>-0.46132000000000001</v>
      </c>
      <c r="C150" s="4">
        <v>1.166669</v>
      </c>
    </row>
    <row r="151" spans="1:3" x14ac:dyDescent="0.35">
      <c r="A151" t="s">
        <v>172</v>
      </c>
      <c r="B151" s="4">
        <v>-0.31651000000000001</v>
      </c>
      <c r="C151" s="4">
        <v>1.1647529999999999</v>
      </c>
    </row>
    <row r="152" spans="1:3" x14ac:dyDescent="0.35">
      <c r="A152" t="s">
        <v>173</v>
      </c>
      <c r="B152" s="4">
        <v>-0.55367999999999995</v>
      </c>
      <c r="C152" s="4">
        <v>1.1647000000000001</v>
      </c>
    </row>
    <row r="153" spans="1:3" x14ac:dyDescent="0.35">
      <c r="A153" t="s">
        <v>174</v>
      </c>
      <c r="B153" s="4">
        <v>-0.55535999999999996</v>
      </c>
      <c r="C153" s="4">
        <v>1.1637</v>
      </c>
    </row>
    <row r="154" spans="1:3" x14ac:dyDescent="0.35">
      <c r="A154" t="s">
        <v>175</v>
      </c>
      <c r="B154" s="4">
        <v>-0.6048</v>
      </c>
      <c r="C154" s="4">
        <v>1.150285</v>
      </c>
    </row>
    <row r="155" spans="1:3" x14ac:dyDescent="0.35">
      <c r="A155" t="s">
        <v>176</v>
      </c>
      <c r="B155" s="4">
        <v>-0.45954</v>
      </c>
      <c r="C155" s="4">
        <v>1.149966</v>
      </c>
    </row>
    <row r="156" spans="1:3" x14ac:dyDescent="0.35">
      <c r="A156" t="s">
        <v>177</v>
      </c>
      <c r="B156" s="4">
        <v>-0.70147999999999999</v>
      </c>
      <c r="C156" s="4">
        <v>1.142657</v>
      </c>
    </row>
    <row r="157" spans="1:3" x14ac:dyDescent="0.35">
      <c r="A157" t="s">
        <v>178</v>
      </c>
      <c r="B157" s="4">
        <v>0.40265000000000001</v>
      </c>
      <c r="C157" s="4">
        <v>1.1405149999999999</v>
      </c>
    </row>
    <row r="158" spans="1:3" x14ac:dyDescent="0.35">
      <c r="A158" t="s">
        <v>179</v>
      </c>
      <c r="B158" s="4">
        <v>0.452816</v>
      </c>
      <c r="C158" s="4">
        <v>1.136889</v>
      </c>
    </row>
    <row r="159" spans="1:3" x14ac:dyDescent="0.35">
      <c r="A159" t="s">
        <v>180</v>
      </c>
      <c r="B159" s="4">
        <v>-0.38372000000000001</v>
      </c>
      <c r="C159" s="4">
        <v>1.136557</v>
      </c>
    </row>
    <row r="160" spans="1:3" x14ac:dyDescent="0.35">
      <c r="A160" t="s">
        <v>181</v>
      </c>
      <c r="B160" s="4">
        <v>-0.22650000000000001</v>
      </c>
      <c r="C160" s="4">
        <v>1.1356360000000001</v>
      </c>
    </row>
    <row r="161" spans="1:3" x14ac:dyDescent="0.35">
      <c r="A161" t="s">
        <v>182</v>
      </c>
      <c r="B161" s="4">
        <v>-0.53363000000000005</v>
      </c>
      <c r="C161" s="4">
        <v>1.135184</v>
      </c>
    </row>
    <row r="162" spans="1:3" x14ac:dyDescent="0.35">
      <c r="A162" t="s">
        <v>183</v>
      </c>
      <c r="B162" s="4">
        <v>0.364786</v>
      </c>
      <c r="C162" s="4">
        <v>1.1318360000000001</v>
      </c>
    </row>
    <row r="163" spans="1:3" x14ac:dyDescent="0.35">
      <c r="A163" t="s">
        <v>184</v>
      </c>
      <c r="B163" s="4">
        <v>-0.47676000000000002</v>
      </c>
      <c r="C163" s="4">
        <v>1.130938</v>
      </c>
    </row>
    <row r="164" spans="1:3" x14ac:dyDescent="0.35">
      <c r="A164" t="s">
        <v>185</v>
      </c>
      <c r="B164" s="4">
        <v>-0.41653000000000001</v>
      </c>
      <c r="C164" s="4">
        <v>1.1271770000000001</v>
      </c>
    </row>
    <row r="165" spans="1:3" x14ac:dyDescent="0.35">
      <c r="A165" t="s">
        <v>186</v>
      </c>
      <c r="B165" s="4">
        <v>-0.75244</v>
      </c>
      <c r="C165" s="4">
        <v>1.123756</v>
      </c>
    </row>
    <row r="166" spans="1:3" x14ac:dyDescent="0.35">
      <c r="A166" t="s">
        <v>187</v>
      </c>
      <c r="B166" s="4">
        <v>-0.22167999999999999</v>
      </c>
      <c r="C166" s="4">
        <v>1.1213089999999999</v>
      </c>
    </row>
    <row r="167" spans="1:3" x14ac:dyDescent="0.35">
      <c r="A167" t="s">
        <v>188</v>
      </c>
      <c r="B167" s="4">
        <v>0.484651</v>
      </c>
      <c r="C167" s="4">
        <v>1.1204229999999999</v>
      </c>
    </row>
    <row r="168" spans="1:3" x14ac:dyDescent="0.35">
      <c r="A168" t="s">
        <v>189</v>
      </c>
      <c r="B168" s="4">
        <v>-0.22567999999999999</v>
      </c>
      <c r="C168" s="4">
        <v>1.1163449999999999</v>
      </c>
    </row>
    <row r="169" spans="1:3" x14ac:dyDescent="0.35">
      <c r="A169" t="s">
        <v>190</v>
      </c>
      <c r="B169" s="4">
        <v>-0.55667999999999995</v>
      </c>
      <c r="C169" s="4">
        <v>1.1145020000000001</v>
      </c>
    </row>
    <row r="170" spans="1:3" x14ac:dyDescent="0.35">
      <c r="A170" t="s">
        <v>191</v>
      </c>
      <c r="B170" s="4">
        <v>-0.49952000000000002</v>
      </c>
      <c r="C170" s="4">
        <v>1.114374</v>
      </c>
    </row>
    <row r="171" spans="1:3" x14ac:dyDescent="0.35">
      <c r="A171" t="s">
        <v>192</v>
      </c>
      <c r="B171" s="4">
        <v>-0.40610000000000002</v>
      </c>
      <c r="C171" s="4">
        <v>1.111713</v>
      </c>
    </row>
    <row r="172" spans="1:3" x14ac:dyDescent="0.35">
      <c r="A172" t="s">
        <v>193</v>
      </c>
      <c r="B172" s="4">
        <v>-0.27281</v>
      </c>
      <c r="C172" s="4">
        <v>1.1014660000000001</v>
      </c>
    </row>
    <row r="173" spans="1:3" x14ac:dyDescent="0.35">
      <c r="A173" t="s">
        <v>194</v>
      </c>
      <c r="B173" s="4">
        <v>-0.53622999999999998</v>
      </c>
      <c r="C173" s="4">
        <v>1.0987960000000001</v>
      </c>
    </row>
    <row r="174" spans="1:3" x14ac:dyDescent="0.35">
      <c r="A174" t="s">
        <v>195</v>
      </c>
      <c r="B174" s="4">
        <v>0.42461300000000002</v>
      </c>
      <c r="C174" s="4">
        <v>1.097032</v>
      </c>
    </row>
    <row r="175" spans="1:3" x14ac:dyDescent="0.35">
      <c r="A175" t="s">
        <v>196</v>
      </c>
      <c r="B175" s="4">
        <v>-0.38930999999999999</v>
      </c>
      <c r="C175" s="4">
        <v>1.0964940000000001</v>
      </c>
    </row>
    <row r="176" spans="1:3" x14ac:dyDescent="0.35">
      <c r="A176" t="s">
        <v>197</v>
      </c>
      <c r="B176" s="4">
        <v>-0.6804</v>
      </c>
      <c r="C176" s="4">
        <v>1.095035</v>
      </c>
    </row>
    <row r="177" spans="1:3" x14ac:dyDescent="0.35">
      <c r="A177" t="s">
        <v>198</v>
      </c>
      <c r="B177" s="4">
        <v>-0.41458</v>
      </c>
      <c r="C177" s="4">
        <v>1.088686</v>
      </c>
    </row>
    <row r="178" spans="1:3" x14ac:dyDescent="0.35">
      <c r="A178" t="s">
        <v>199</v>
      </c>
      <c r="B178" s="4">
        <v>-0.66986000000000001</v>
      </c>
      <c r="C178" s="4">
        <v>1.0873660000000001</v>
      </c>
    </row>
    <row r="179" spans="1:3" x14ac:dyDescent="0.35">
      <c r="A179" t="s">
        <v>200</v>
      </c>
      <c r="B179" s="4">
        <v>0.478543</v>
      </c>
      <c r="C179" s="4">
        <v>1.0840069999999999</v>
      </c>
    </row>
    <row r="180" spans="1:3" x14ac:dyDescent="0.35">
      <c r="A180" t="s">
        <v>201</v>
      </c>
      <c r="B180" s="4">
        <v>-0.45068000000000003</v>
      </c>
      <c r="C180" s="4">
        <v>1.0714490000000001</v>
      </c>
    </row>
    <row r="181" spans="1:3" x14ac:dyDescent="0.35">
      <c r="A181" t="s">
        <v>202</v>
      </c>
      <c r="B181" s="4">
        <v>-0.60953999999999997</v>
      </c>
      <c r="C181" s="4">
        <v>1.0706599999999999</v>
      </c>
    </row>
    <row r="182" spans="1:3" x14ac:dyDescent="0.35">
      <c r="A182" t="s">
        <v>203</v>
      </c>
      <c r="B182" s="4">
        <v>-0.25120999999999999</v>
      </c>
      <c r="C182" s="4">
        <v>1.0691759999999999</v>
      </c>
    </row>
    <row r="183" spans="1:3" x14ac:dyDescent="0.35">
      <c r="A183" t="s">
        <v>204</v>
      </c>
      <c r="B183" s="4">
        <v>-0.53025999999999995</v>
      </c>
      <c r="C183" s="4">
        <v>1.063296</v>
      </c>
    </row>
    <row r="184" spans="1:3" x14ac:dyDescent="0.35">
      <c r="A184" t="s">
        <v>205</v>
      </c>
      <c r="B184" s="4">
        <v>-0.72431999999999996</v>
      </c>
      <c r="C184" s="4">
        <v>1.0622149999999999</v>
      </c>
    </row>
    <row r="185" spans="1:3" x14ac:dyDescent="0.35">
      <c r="A185" t="s">
        <v>206</v>
      </c>
      <c r="B185" s="4">
        <v>-0.3402</v>
      </c>
      <c r="C185" s="4">
        <v>1.0617350000000001</v>
      </c>
    </row>
    <row r="186" spans="1:3" x14ac:dyDescent="0.35">
      <c r="A186" t="s">
        <v>207</v>
      </c>
      <c r="B186" s="4">
        <v>0.41644500000000001</v>
      </c>
      <c r="C186" s="4">
        <v>1.060702</v>
      </c>
    </row>
    <row r="187" spans="1:3" x14ac:dyDescent="0.35">
      <c r="A187" t="s">
        <v>208</v>
      </c>
      <c r="B187" s="4">
        <v>-0.2034</v>
      </c>
      <c r="C187" s="4">
        <v>1.0581750000000001</v>
      </c>
    </row>
    <row r="188" spans="1:3" x14ac:dyDescent="0.35">
      <c r="A188" t="s">
        <v>209</v>
      </c>
      <c r="B188" s="4">
        <v>-0.53871000000000002</v>
      </c>
      <c r="C188" s="4">
        <v>1.056011</v>
      </c>
    </row>
    <row r="189" spans="1:3" x14ac:dyDescent="0.35">
      <c r="A189" t="s">
        <v>210</v>
      </c>
      <c r="B189" s="4">
        <v>-0.49210999999999999</v>
      </c>
      <c r="C189" s="4">
        <v>1.054994</v>
      </c>
    </row>
    <row r="190" spans="1:3" x14ac:dyDescent="0.35">
      <c r="A190" t="s">
        <v>211</v>
      </c>
      <c r="B190" s="4">
        <v>0.34359699999999999</v>
      </c>
      <c r="C190" s="4">
        <v>1.0529090000000001</v>
      </c>
    </row>
    <row r="191" spans="1:3" x14ac:dyDescent="0.35">
      <c r="A191" t="s">
        <v>212</v>
      </c>
      <c r="B191" s="4">
        <v>-0.62763000000000002</v>
      </c>
      <c r="C191" s="4">
        <v>1.052802</v>
      </c>
    </row>
    <row r="192" spans="1:3" x14ac:dyDescent="0.35">
      <c r="A192" t="s">
        <v>213</v>
      </c>
      <c r="B192" s="4">
        <v>0.33649800000000002</v>
      </c>
      <c r="C192" s="4">
        <v>1.05114</v>
      </c>
    </row>
    <row r="193" spans="1:3" x14ac:dyDescent="0.35">
      <c r="A193" t="s">
        <v>214</v>
      </c>
      <c r="B193" s="4">
        <v>-0.26516000000000001</v>
      </c>
      <c r="C193" s="4">
        <v>1.049353</v>
      </c>
    </row>
    <row r="194" spans="1:3" x14ac:dyDescent="0.35">
      <c r="A194" t="s">
        <v>215</v>
      </c>
      <c r="B194" s="4">
        <v>-0.29899999999999999</v>
      </c>
      <c r="C194" s="4">
        <v>1.0481210000000001</v>
      </c>
    </row>
    <row r="195" spans="1:3" x14ac:dyDescent="0.35">
      <c r="A195" t="s">
        <v>216</v>
      </c>
      <c r="B195" s="4">
        <v>-0.59111000000000002</v>
      </c>
      <c r="C195" s="4">
        <v>1.039193</v>
      </c>
    </row>
    <row r="196" spans="1:3" x14ac:dyDescent="0.35">
      <c r="A196" t="s">
        <v>217</v>
      </c>
      <c r="B196" s="4">
        <v>0.54256599999999999</v>
      </c>
      <c r="C196" s="4">
        <v>1.0388539999999999</v>
      </c>
    </row>
    <row r="197" spans="1:3" x14ac:dyDescent="0.35">
      <c r="A197" t="s">
        <v>218</v>
      </c>
      <c r="B197" s="4">
        <v>0.35570800000000002</v>
      </c>
      <c r="C197" s="4">
        <v>1.0386470000000001</v>
      </c>
    </row>
    <row r="198" spans="1:3" x14ac:dyDescent="0.35">
      <c r="A198" t="s">
        <v>219</v>
      </c>
      <c r="B198" s="4">
        <v>-0.49390000000000001</v>
      </c>
      <c r="C198" s="4">
        <v>1.0361359999999999</v>
      </c>
    </row>
    <row r="199" spans="1:3" x14ac:dyDescent="0.35">
      <c r="A199" t="s">
        <v>220</v>
      </c>
      <c r="B199" s="4">
        <v>-0.29182999999999998</v>
      </c>
      <c r="C199" s="4">
        <v>1.033658</v>
      </c>
    </row>
    <row r="200" spans="1:3" x14ac:dyDescent="0.35">
      <c r="A200" t="s">
        <v>221</v>
      </c>
      <c r="B200" s="4">
        <v>0.43968099999999999</v>
      </c>
      <c r="C200" s="4">
        <v>1.0332190000000001</v>
      </c>
    </row>
    <row r="201" spans="1:3" x14ac:dyDescent="0.35">
      <c r="A201" t="s">
        <v>222</v>
      </c>
      <c r="B201" s="4">
        <v>0.44718400000000003</v>
      </c>
      <c r="C201" s="4">
        <v>1.0318099999999999</v>
      </c>
    </row>
    <row r="202" spans="1:3" x14ac:dyDescent="0.35">
      <c r="A202" t="s">
        <v>223</v>
      </c>
      <c r="B202" s="4">
        <v>-0.49136999999999997</v>
      </c>
      <c r="C202" s="4">
        <v>1.0289410000000001</v>
      </c>
    </row>
    <row r="203" spans="1:3" x14ac:dyDescent="0.35">
      <c r="A203" t="s">
        <v>224</v>
      </c>
      <c r="B203" s="4">
        <v>-0.52346999999999999</v>
      </c>
      <c r="C203" s="4">
        <v>1.028726</v>
      </c>
    </row>
    <row r="204" spans="1:3" x14ac:dyDescent="0.35">
      <c r="A204" t="s">
        <v>225</v>
      </c>
      <c r="B204" s="4">
        <v>-0.37167</v>
      </c>
      <c r="C204" s="4">
        <v>1.027828</v>
      </c>
    </row>
    <row r="205" spans="1:3" x14ac:dyDescent="0.35">
      <c r="A205" t="s">
        <v>226</v>
      </c>
      <c r="B205" s="4">
        <v>0.28672999999999998</v>
      </c>
      <c r="C205" s="4">
        <v>1.023172</v>
      </c>
    </row>
    <row r="206" spans="1:3" x14ac:dyDescent="0.35">
      <c r="A206" t="s">
        <v>227</v>
      </c>
      <c r="B206" s="4">
        <v>0.31091000000000002</v>
      </c>
      <c r="C206" s="4">
        <v>1.0224279999999999</v>
      </c>
    </row>
    <row r="207" spans="1:3" x14ac:dyDescent="0.35">
      <c r="A207" t="s">
        <v>228</v>
      </c>
      <c r="B207" s="4">
        <v>-0.48213</v>
      </c>
      <c r="C207" s="4">
        <v>1.0200579999999999</v>
      </c>
    </row>
    <row r="208" spans="1:3" x14ac:dyDescent="0.35">
      <c r="A208" t="s">
        <v>229</v>
      </c>
      <c r="B208" s="4">
        <v>0.30351499999999998</v>
      </c>
      <c r="C208" s="4">
        <v>1.019922</v>
      </c>
    </row>
    <row r="209" spans="1:3" x14ac:dyDescent="0.35">
      <c r="A209" t="s">
        <v>230</v>
      </c>
      <c r="B209" s="4">
        <v>0.36612600000000001</v>
      </c>
      <c r="C209" s="4">
        <v>1.0152730000000001</v>
      </c>
    </row>
    <row r="210" spans="1:3" x14ac:dyDescent="0.35">
      <c r="A210" t="s">
        <v>231</v>
      </c>
      <c r="B210" s="4">
        <v>-0.69718000000000002</v>
      </c>
      <c r="C210" s="4">
        <v>1.0139640000000001</v>
      </c>
    </row>
    <row r="211" spans="1:3" x14ac:dyDescent="0.35">
      <c r="A211" t="s">
        <v>232</v>
      </c>
      <c r="B211" s="4">
        <v>0.28117599999999998</v>
      </c>
      <c r="C211" s="4">
        <v>1.0114479999999999</v>
      </c>
    </row>
    <row r="212" spans="1:3" x14ac:dyDescent="0.35">
      <c r="A212" t="s">
        <v>233</v>
      </c>
      <c r="B212" s="4">
        <v>-0.45909</v>
      </c>
      <c r="C212" s="4">
        <v>1.0112110000000001</v>
      </c>
    </row>
    <row r="213" spans="1:3" x14ac:dyDescent="0.35">
      <c r="A213" t="s">
        <v>234</v>
      </c>
      <c r="B213" s="4">
        <v>0.17988000000000001</v>
      </c>
      <c r="C213" s="4">
        <v>1.0073300000000001</v>
      </c>
    </row>
    <row r="214" spans="1:3" x14ac:dyDescent="0.35">
      <c r="A214" t="s">
        <v>235</v>
      </c>
      <c r="B214" s="4">
        <v>0.368035</v>
      </c>
      <c r="C214" s="4">
        <v>0.99961</v>
      </c>
    </row>
    <row r="215" spans="1:3" x14ac:dyDescent="0.35">
      <c r="A215" t="s">
        <v>236</v>
      </c>
      <c r="B215" s="4">
        <v>-0.51166</v>
      </c>
      <c r="C215" s="4">
        <v>0.99736400000000003</v>
      </c>
    </row>
    <row r="216" spans="1:3" x14ac:dyDescent="0.35">
      <c r="A216" t="s">
        <v>237</v>
      </c>
      <c r="B216" s="4">
        <v>0.19216900000000001</v>
      </c>
      <c r="C216" s="4">
        <v>0.99585599999999996</v>
      </c>
    </row>
    <row r="217" spans="1:3" x14ac:dyDescent="0.35">
      <c r="A217" t="s">
        <v>238</v>
      </c>
      <c r="B217" s="4">
        <v>-0.47033999999999998</v>
      </c>
      <c r="C217" s="4">
        <v>0.99463800000000002</v>
      </c>
    </row>
    <row r="218" spans="1:3" x14ac:dyDescent="0.35">
      <c r="A218" t="s">
        <v>239</v>
      </c>
      <c r="B218" s="4">
        <v>-0.20080999999999999</v>
      </c>
      <c r="C218" s="4">
        <v>0.99413899999999999</v>
      </c>
    </row>
    <row r="219" spans="1:3" x14ac:dyDescent="0.35">
      <c r="A219" t="s">
        <v>240</v>
      </c>
      <c r="B219" s="4">
        <v>-0.41391</v>
      </c>
      <c r="C219" s="4">
        <v>0.991116</v>
      </c>
    </row>
    <row r="220" spans="1:3" x14ac:dyDescent="0.35">
      <c r="A220" t="s">
        <v>241</v>
      </c>
      <c r="B220" s="4">
        <v>0.56086599999999998</v>
      </c>
      <c r="C220" s="4">
        <v>0.99024500000000004</v>
      </c>
    </row>
    <row r="221" spans="1:3" x14ac:dyDescent="0.35">
      <c r="A221" t="s">
        <v>242</v>
      </c>
      <c r="B221" s="4">
        <v>-0.42659999999999998</v>
      </c>
      <c r="C221" s="4">
        <v>0.98261100000000001</v>
      </c>
    </row>
    <row r="222" spans="1:3" x14ac:dyDescent="0.35">
      <c r="A222" t="s">
        <v>243</v>
      </c>
      <c r="B222" s="4">
        <v>-0.58362999999999998</v>
      </c>
      <c r="C222" s="4">
        <v>0.98246</v>
      </c>
    </row>
    <row r="223" spans="1:3" x14ac:dyDescent="0.35">
      <c r="A223" t="s">
        <v>244</v>
      </c>
      <c r="B223" s="4">
        <v>-0.60655999999999999</v>
      </c>
      <c r="C223" s="4">
        <v>0.98121499999999995</v>
      </c>
    </row>
    <row r="224" spans="1:3" x14ac:dyDescent="0.35">
      <c r="A224" t="s">
        <v>245</v>
      </c>
      <c r="B224" s="4">
        <v>-0.22986000000000001</v>
      </c>
      <c r="C224" s="4">
        <v>0.98065400000000003</v>
      </c>
    </row>
    <row r="225" spans="1:3" x14ac:dyDescent="0.35">
      <c r="A225" t="s">
        <v>246</v>
      </c>
      <c r="B225" s="4">
        <v>-0.45634000000000002</v>
      </c>
      <c r="C225" s="4">
        <v>0.98010200000000003</v>
      </c>
    </row>
    <row r="226" spans="1:3" x14ac:dyDescent="0.35">
      <c r="A226" t="s">
        <v>247</v>
      </c>
      <c r="B226" s="4">
        <v>0.35216199999999998</v>
      </c>
      <c r="C226" s="4">
        <v>0.97942700000000005</v>
      </c>
    </row>
    <row r="227" spans="1:3" x14ac:dyDescent="0.35">
      <c r="A227" t="s">
        <v>248</v>
      </c>
      <c r="B227" s="4">
        <v>0.26210499999999998</v>
      </c>
      <c r="C227" s="4">
        <v>0.978904</v>
      </c>
    </row>
    <row r="228" spans="1:3" x14ac:dyDescent="0.35">
      <c r="A228" t="s">
        <v>249</v>
      </c>
      <c r="B228" s="4">
        <v>-0.56018999999999997</v>
      </c>
      <c r="C228" s="4">
        <v>0.97722600000000004</v>
      </c>
    </row>
    <row r="229" spans="1:3" x14ac:dyDescent="0.35">
      <c r="A229" t="s">
        <v>250</v>
      </c>
      <c r="B229" s="4">
        <v>0.28355599999999997</v>
      </c>
      <c r="C229" s="4">
        <v>0.97502100000000003</v>
      </c>
    </row>
    <row r="230" spans="1:3" x14ac:dyDescent="0.35">
      <c r="A230" t="s">
        <v>251</v>
      </c>
      <c r="B230" s="4">
        <v>-0.35287000000000002</v>
      </c>
      <c r="C230" s="4">
        <v>0.97256399999999998</v>
      </c>
    </row>
    <row r="231" spans="1:3" x14ac:dyDescent="0.35">
      <c r="A231" t="s">
        <v>252</v>
      </c>
      <c r="B231" s="4">
        <v>0.35590500000000003</v>
      </c>
      <c r="C231" s="4">
        <v>0.96931400000000001</v>
      </c>
    </row>
    <row r="232" spans="1:3" x14ac:dyDescent="0.35">
      <c r="A232" t="s">
        <v>253</v>
      </c>
      <c r="B232" s="4">
        <v>0.25646999999999998</v>
      </c>
      <c r="C232" s="4">
        <v>0.96906999999999999</v>
      </c>
    </row>
    <row r="233" spans="1:3" x14ac:dyDescent="0.35">
      <c r="A233" t="s">
        <v>254</v>
      </c>
      <c r="B233" s="4">
        <v>-0.36046</v>
      </c>
      <c r="C233" s="4">
        <v>0.96715300000000004</v>
      </c>
    </row>
    <row r="234" spans="1:3" x14ac:dyDescent="0.35">
      <c r="A234" t="s">
        <v>255</v>
      </c>
      <c r="B234" s="4">
        <v>0.17299500000000001</v>
      </c>
      <c r="C234" s="4">
        <v>0.96491899999999997</v>
      </c>
    </row>
    <row r="235" spans="1:3" x14ac:dyDescent="0.35">
      <c r="A235" t="s">
        <v>256</v>
      </c>
      <c r="B235" s="4">
        <v>-0.68876999999999999</v>
      </c>
      <c r="C235" s="4">
        <v>0.96234399999999998</v>
      </c>
    </row>
    <row r="236" spans="1:3" x14ac:dyDescent="0.35">
      <c r="A236" t="s">
        <v>257</v>
      </c>
      <c r="B236" s="4">
        <v>-0.41205999999999998</v>
      </c>
      <c r="C236" s="4">
        <v>0.962202</v>
      </c>
    </row>
    <row r="237" spans="1:3" x14ac:dyDescent="0.35">
      <c r="A237" t="s">
        <v>258</v>
      </c>
      <c r="B237" s="4">
        <v>-0.22522</v>
      </c>
      <c r="C237" s="4">
        <v>0.96204299999999998</v>
      </c>
    </row>
    <row r="238" spans="1:3" x14ac:dyDescent="0.35">
      <c r="A238" t="s">
        <v>259</v>
      </c>
      <c r="B238" s="4">
        <v>-0.51758000000000004</v>
      </c>
      <c r="C238" s="4">
        <v>0.95999000000000001</v>
      </c>
    </row>
    <row r="239" spans="1:3" x14ac:dyDescent="0.35">
      <c r="A239" t="s">
        <v>260</v>
      </c>
      <c r="B239" s="4">
        <v>0.335928</v>
      </c>
      <c r="C239" s="4">
        <v>0.95891800000000005</v>
      </c>
    </row>
    <row r="240" spans="1:3" x14ac:dyDescent="0.35">
      <c r="A240" t="s">
        <v>261</v>
      </c>
      <c r="B240" s="4">
        <v>0.26239600000000002</v>
      </c>
      <c r="C240" s="4">
        <v>0.95560699999999998</v>
      </c>
    </row>
    <row r="241" spans="1:3" x14ac:dyDescent="0.35">
      <c r="A241" t="s">
        <v>262</v>
      </c>
      <c r="B241" s="4">
        <v>-0.17</v>
      </c>
      <c r="C241" s="4">
        <v>0.95552700000000002</v>
      </c>
    </row>
    <row r="242" spans="1:3" x14ac:dyDescent="0.35">
      <c r="A242" t="s">
        <v>263</v>
      </c>
      <c r="B242" s="4">
        <v>-0.31445000000000001</v>
      </c>
      <c r="C242" s="4">
        <v>0.95428299999999999</v>
      </c>
    </row>
    <row r="243" spans="1:3" x14ac:dyDescent="0.35">
      <c r="A243" t="s">
        <v>264</v>
      </c>
      <c r="B243" s="4">
        <v>-0.31319999999999998</v>
      </c>
      <c r="C243" s="4">
        <v>0.95381099999999996</v>
      </c>
    </row>
    <row r="244" spans="1:3" x14ac:dyDescent="0.35">
      <c r="A244" t="s">
        <v>265</v>
      </c>
      <c r="B244" s="4">
        <v>0.34722999999999998</v>
      </c>
      <c r="C244" s="4">
        <v>0.95252199999999998</v>
      </c>
    </row>
    <row r="245" spans="1:3" x14ac:dyDescent="0.35">
      <c r="A245" t="s">
        <v>266</v>
      </c>
      <c r="B245" s="4">
        <v>-0.67552000000000001</v>
      </c>
      <c r="C245" s="4">
        <v>0.94972699999999999</v>
      </c>
    </row>
    <row r="246" spans="1:3" x14ac:dyDescent="0.35">
      <c r="A246" t="s">
        <v>267</v>
      </c>
      <c r="B246" s="4">
        <v>-0.26557999999999998</v>
      </c>
      <c r="C246" s="4">
        <v>0.94946799999999998</v>
      </c>
    </row>
    <row r="247" spans="1:3" x14ac:dyDescent="0.35">
      <c r="A247" t="s">
        <v>268</v>
      </c>
      <c r="B247" s="4">
        <v>-0.78832000000000002</v>
      </c>
      <c r="C247" s="4">
        <v>0.94943100000000002</v>
      </c>
    </row>
    <row r="248" spans="1:3" x14ac:dyDescent="0.35">
      <c r="A248" t="s">
        <v>269</v>
      </c>
      <c r="B248" s="4">
        <v>-0.65744999999999998</v>
      </c>
      <c r="C248" s="4">
        <v>0.94871700000000003</v>
      </c>
    </row>
    <row r="249" spans="1:3" x14ac:dyDescent="0.35">
      <c r="A249" t="s">
        <v>270</v>
      </c>
      <c r="B249" s="4">
        <v>-0.57891000000000004</v>
      </c>
      <c r="C249" s="4">
        <v>0.94651799999999997</v>
      </c>
    </row>
    <row r="250" spans="1:3" x14ac:dyDescent="0.35">
      <c r="A250" t="s">
        <v>271</v>
      </c>
      <c r="B250" s="4">
        <v>-1.00135</v>
      </c>
      <c r="C250" s="4">
        <v>0.94589100000000004</v>
      </c>
    </row>
    <row r="251" spans="1:3" x14ac:dyDescent="0.35">
      <c r="A251" t="s">
        <v>272</v>
      </c>
      <c r="B251" s="4">
        <v>-0.36365999999999998</v>
      </c>
      <c r="C251" s="4">
        <v>0.94516500000000003</v>
      </c>
    </row>
    <row r="252" spans="1:3" x14ac:dyDescent="0.35">
      <c r="A252" t="s">
        <v>273</v>
      </c>
      <c r="B252" s="4">
        <v>-0.32527</v>
      </c>
      <c r="C252" s="4">
        <v>0.94306699999999999</v>
      </c>
    </row>
    <row r="253" spans="1:3" x14ac:dyDescent="0.35">
      <c r="A253" t="s">
        <v>274</v>
      </c>
      <c r="B253" s="4">
        <v>-0.34560000000000002</v>
      </c>
      <c r="C253" s="4">
        <v>0.94222700000000004</v>
      </c>
    </row>
    <row r="254" spans="1:3" x14ac:dyDescent="0.35">
      <c r="A254" t="s">
        <v>275</v>
      </c>
      <c r="B254" s="4">
        <v>0.44468800000000003</v>
      </c>
      <c r="C254" s="4">
        <v>0.93922399999999995</v>
      </c>
    </row>
    <row r="255" spans="1:3" x14ac:dyDescent="0.35">
      <c r="A255" t="s">
        <v>276</v>
      </c>
      <c r="B255" s="4">
        <v>-0.34716000000000002</v>
      </c>
      <c r="C255" s="4">
        <v>0.93905899999999998</v>
      </c>
    </row>
    <row r="256" spans="1:3" x14ac:dyDescent="0.35">
      <c r="A256" t="s">
        <v>277</v>
      </c>
      <c r="B256" s="4">
        <v>0.32246200000000003</v>
      </c>
      <c r="C256" s="4">
        <v>0.93415599999999999</v>
      </c>
    </row>
    <row r="257" spans="1:3" x14ac:dyDescent="0.35">
      <c r="A257" t="s">
        <v>278</v>
      </c>
      <c r="B257" s="4">
        <v>-0.43752000000000002</v>
      </c>
      <c r="C257" s="4">
        <v>0.93240000000000001</v>
      </c>
    </row>
    <row r="258" spans="1:3" x14ac:dyDescent="0.35">
      <c r="A258" t="s">
        <v>279</v>
      </c>
      <c r="B258" s="4">
        <v>-0.48118</v>
      </c>
      <c r="C258" s="4">
        <v>0.93083000000000005</v>
      </c>
    </row>
    <row r="259" spans="1:3" x14ac:dyDescent="0.35">
      <c r="A259" t="s">
        <v>280</v>
      </c>
      <c r="B259" s="4">
        <v>0.37895099999999998</v>
      </c>
      <c r="C259" s="4">
        <v>0.93015000000000003</v>
      </c>
    </row>
    <row r="260" spans="1:3" x14ac:dyDescent="0.35">
      <c r="A260" t="s">
        <v>281</v>
      </c>
      <c r="B260" s="4">
        <v>0.36941099999999999</v>
      </c>
      <c r="C260" s="4">
        <v>0.92747400000000002</v>
      </c>
    </row>
    <row r="261" spans="1:3" x14ac:dyDescent="0.35">
      <c r="A261" t="s">
        <v>282</v>
      </c>
      <c r="B261" s="4">
        <v>-0.29448999999999997</v>
      </c>
      <c r="C261" s="4">
        <v>0.92552699999999999</v>
      </c>
    </row>
    <row r="262" spans="1:3" x14ac:dyDescent="0.35">
      <c r="A262" t="s">
        <v>283</v>
      </c>
      <c r="B262" s="4">
        <v>0.234213</v>
      </c>
      <c r="C262" s="4">
        <v>0.92528100000000002</v>
      </c>
    </row>
    <row r="263" spans="1:3" x14ac:dyDescent="0.35">
      <c r="A263" t="s">
        <v>284</v>
      </c>
      <c r="B263" s="4">
        <v>-0.39190999999999998</v>
      </c>
      <c r="C263" s="4">
        <v>0.92460799999999999</v>
      </c>
    </row>
    <row r="264" spans="1:3" x14ac:dyDescent="0.35">
      <c r="A264" t="s">
        <v>285</v>
      </c>
      <c r="B264" s="4">
        <v>-0.40855999999999998</v>
      </c>
      <c r="C264" s="4">
        <v>0.92412099999999997</v>
      </c>
    </row>
    <row r="265" spans="1:3" x14ac:dyDescent="0.35">
      <c r="A265" t="s">
        <v>286</v>
      </c>
      <c r="B265" s="4">
        <v>-0.27374999999999999</v>
      </c>
      <c r="C265" s="4">
        <v>0.92219499999999999</v>
      </c>
    </row>
    <row r="266" spans="1:3" x14ac:dyDescent="0.35">
      <c r="A266" t="s">
        <v>287</v>
      </c>
      <c r="B266" s="4">
        <v>-0.24063999999999999</v>
      </c>
      <c r="C266" s="4">
        <v>0.92188700000000001</v>
      </c>
    </row>
    <row r="267" spans="1:3" x14ac:dyDescent="0.35">
      <c r="A267" t="s">
        <v>288</v>
      </c>
      <c r="B267" s="4">
        <v>-0.65222000000000002</v>
      </c>
      <c r="C267" s="4">
        <v>0.92165699999999995</v>
      </c>
    </row>
    <row r="268" spans="1:3" x14ac:dyDescent="0.35">
      <c r="A268" t="s">
        <v>289</v>
      </c>
      <c r="B268" s="4">
        <v>0.41140100000000002</v>
      </c>
      <c r="C268" s="4">
        <v>0.92067900000000003</v>
      </c>
    </row>
    <row r="269" spans="1:3" x14ac:dyDescent="0.35">
      <c r="A269" t="s">
        <v>290</v>
      </c>
      <c r="B269" s="4">
        <v>-0.17101</v>
      </c>
      <c r="C269" s="4">
        <v>0.91914200000000001</v>
      </c>
    </row>
    <row r="270" spans="1:3" x14ac:dyDescent="0.35">
      <c r="A270" t="s">
        <v>291</v>
      </c>
      <c r="B270" s="4">
        <v>0.47328599999999998</v>
      </c>
      <c r="C270" s="4">
        <v>0.91822099999999995</v>
      </c>
    </row>
    <row r="271" spans="1:3" x14ac:dyDescent="0.35">
      <c r="A271" t="s">
        <v>292</v>
      </c>
      <c r="B271" s="4">
        <v>-0.37846999999999997</v>
      </c>
      <c r="C271" s="4">
        <v>0.91739400000000004</v>
      </c>
    </row>
    <row r="272" spans="1:3" x14ac:dyDescent="0.35">
      <c r="A272" t="s">
        <v>293</v>
      </c>
      <c r="B272" s="4">
        <v>0.35045500000000002</v>
      </c>
      <c r="C272" s="4">
        <v>0.913609</v>
      </c>
    </row>
    <row r="273" spans="1:3" x14ac:dyDescent="0.35">
      <c r="A273" t="s">
        <v>294</v>
      </c>
      <c r="B273" s="4">
        <v>-0.219</v>
      </c>
      <c r="C273" s="4">
        <v>0.91020500000000004</v>
      </c>
    </row>
    <row r="274" spans="1:3" x14ac:dyDescent="0.35">
      <c r="A274" t="s">
        <v>295</v>
      </c>
      <c r="B274" s="4">
        <v>-0.55218999999999996</v>
      </c>
      <c r="C274" s="4">
        <v>0.90504700000000005</v>
      </c>
    </row>
    <row r="275" spans="1:3" x14ac:dyDescent="0.35">
      <c r="A275" t="s">
        <v>296</v>
      </c>
      <c r="B275" s="4">
        <v>-0.45902999999999999</v>
      </c>
      <c r="C275" s="4">
        <v>0.90499099999999999</v>
      </c>
    </row>
    <row r="276" spans="1:3" x14ac:dyDescent="0.35">
      <c r="A276" t="s">
        <v>297</v>
      </c>
      <c r="B276" s="4">
        <v>-0.44363000000000002</v>
      </c>
      <c r="C276" s="4">
        <v>0.90319799999999995</v>
      </c>
    </row>
    <row r="277" spans="1:3" x14ac:dyDescent="0.35">
      <c r="A277" t="s">
        <v>298</v>
      </c>
      <c r="B277" s="4">
        <v>0.46565600000000001</v>
      </c>
      <c r="C277" s="4">
        <v>0.902277</v>
      </c>
    </row>
    <row r="278" spans="1:3" x14ac:dyDescent="0.35">
      <c r="A278" t="s">
        <v>299</v>
      </c>
      <c r="B278" s="4">
        <v>0.51668000000000003</v>
      </c>
      <c r="C278" s="4">
        <v>0.89937699999999998</v>
      </c>
    </row>
    <row r="279" spans="1:3" x14ac:dyDescent="0.35">
      <c r="A279" t="s">
        <v>300</v>
      </c>
      <c r="B279" s="4">
        <v>-0.40781000000000001</v>
      </c>
      <c r="C279" s="4">
        <v>0.89760300000000004</v>
      </c>
    </row>
    <row r="280" spans="1:3" x14ac:dyDescent="0.35">
      <c r="A280" t="s">
        <v>301</v>
      </c>
      <c r="B280" s="4">
        <v>-0.58160999999999996</v>
      </c>
      <c r="C280" s="4">
        <v>0.89742200000000005</v>
      </c>
    </row>
    <row r="281" spans="1:3" x14ac:dyDescent="0.35">
      <c r="A281" t="s">
        <v>302</v>
      </c>
      <c r="B281" s="4">
        <v>0.50861599999999996</v>
      </c>
      <c r="C281" s="4">
        <v>0.89316300000000004</v>
      </c>
    </row>
    <row r="282" spans="1:3" x14ac:dyDescent="0.35">
      <c r="A282" t="s">
        <v>303</v>
      </c>
      <c r="B282" s="4">
        <v>-0.18229000000000001</v>
      </c>
      <c r="C282" s="4">
        <v>0.89217500000000005</v>
      </c>
    </row>
    <row r="283" spans="1:3" x14ac:dyDescent="0.35">
      <c r="A283" t="s">
        <v>304</v>
      </c>
      <c r="B283" s="4">
        <v>-0.43785000000000002</v>
      </c>
      <c r="C283" s="4">
        <v>0.89198299999999997</v>
      </c>
    </row>
    <row r="284" spans="1:3" x14ac:dyDescent="0.35">
      <c r="A284" t="s">
        <v>305</v>
      </c>
      <c r="B284" s="4">
        <v>0.31683699999999998</v>
      </c>
      <c r="C284" s="4">
        <v>0.88926899999999998</v>
      </c>
    </row>
    <row r="285" spans="1:3" x14ac:dyDescent="0.35">
      <c r="A285" t="s">
        <v>306</v>
      </c>
      <c r="B285" s="4">
        <v>0.31696000000000002</v>
      </c>
      <c r="C285" s="4">
        <v>0.88873000000000002</v>
      </c>
    </row>
    <row r="286" spans="1:3" x14ac:dyDescent="0.35">
      <c r="A286" t="s">
        <v>307</v>
      </c>
      <c r="B286" s="4">
        <v>-0.35469000000000001</v>
      </c>
      <c r="C286" s="4">
        <v>0.88789399999999996</v>
      </c>
    </row>
    <row r="287" spans="1:3" x14ac:dyDescent="0.35">
      <c r="A287" t="s">
        <v>308</v>
      </c>
      <c r="B287" s="4">
        <v>-0.52981999999999996</v>
      </c>
      <c r="C287" s="4">
        <v>0.88702099999999995</v>
      </c>
    </row>
    <row r="288" spans="1:3" x14ac:dyDescent="0.35">
      <c r="A288" t="s">
        <v>309</v>
      </c>
      <c r="B288" s="4">
        <v>-0.28681000000000001</v>
      </c>
      <c r="C288" s="4">
        <v>0.88062200000000002</v>
      </c>
    </row>
    <row r="289" spans="1:3" x14ac:dyDescent="0.35">
      <c r="A289" t="s">
        <v>310</v>
      </c>
      <c r="B289" s="4">
        <v>0.18277099999999999</v>
      </c>
      <c r="C289" s="4">
        <v>0.87412599999999996</v>
      </c>
    </row>
    <row r="290" spans="1:3" x14ac:dyDescent="0.35">
      <c r="A290" t="s">
        <v>311</v>
      </c>
      <c r="B290" s="4">
        <v>-0.46659</v>
      </c>
      <c r="C290" s="4">
        <v>0.87258500000000006</v>
      </c>
    </row>
    <row r="291" spans="1:3" x14ac:dyDescent="0.35">
      <c r="A291" t="s">
        <v>312</v>
      </c>
      <c r="B291" s="4">
        <v>-0.40875</v>
      </c>
      <c r="C291" s="4">
        <v>0.87234400000000001</v>
      </c>
    </row>
    <row r="292" spans="1:3" x14ac:dyDescent="0.35">
      <c r="A292" t="s">
        <v>313</v>
      </c>
      <c r="B292" s="4">
        <v>-0.46912999999999999</v>
      </c>
      <c r="C292" s="4">
        <v>0.87083900000000003</v>
      </c>
    </row>
    <row r="293" spans="1:3" x14ac:dyDescent="0.35">
      <c r="A293" t="s">
        <v>314</v>
      </c>
      <c r="B293" s="4">
        <v>-0.41466999999999998</v>
      </c>
      <c r="C293" s="4">
        <v>0.87055700000000003</v>
      </c>
    </row>
    <row r="294" spans="1:3" x14ac:dyDescent="0.35">
      <c r="A294" t="s">
        <v>315</v>
      </c>
      <c r="B294" s="4">
        <v>-0.33043</v>
      </c>
      <c r="C294" s="4">
        <v>0.86848800000000004</v>
      </c>
    </row>
    <row r="295" spans="1:3" x14ac:dyDescent="0.35">
      <c r="A295" t="s">
        <v>316</v>
      </c>
      <c r="B295" s="4">
        <v>-0.32368000000000002</v>
      </c>
      <c r="C295" s="4">
        <v>0.86583399999999999</v>
      </c>
    </row>
    <row r="296" spans="1:3" x14ac:dyDescent="0.35">
      <c r="A296" t="s">
        <v>317</v>
      </c>
      <c r="B296" s="4">
        <v>0.30118</v>
      </c>
      <c r="C296" s="4">
        <v>0.86502199999999996</v>
      </c>
    </row>
    <row r="297" spans="1:3" x14ac:dyDescent="0.35">
      <c r="A297" t="s">
        <v>318</v>
      </c>
      <c r="B297" s="4">
        <v>-0.53841000000000006</v>
      </c>
      <c r="C297" s="4">
        <v>0.86409899999999995</v>
      </c>
    </row>
    <row r="298" spans="1:3" x14ac:dyDescent="0.35">
      <c r="A298" t="s">
        <v>319</v>
      </c>
      <c r="B298" s="4">
        <v>0.230825</v>
      </c>
      <c r="C298" s="4">
        <v>0.86347600000000002</v>
      </c>
    </row>
    <row r="299" spans="1:3" x14ac:dyDescent="0.35">
      <c r="A299" t="s">
        <v>320</v>
      </c>
      <c r="B299" s="4">
        <v>-0.53010000000000002</v>
      </c>
      <c r="C299" s="4">
        <v>0.86008799999999996</v>
      </c>
    </row>
    <row r="300" spans="1:3" x14ac:dyDescent="0.35">
      <c r="A300" t="s">
        <v>321</v>
      </c>
      <c r="B300" s="4">
        <v>-0.36098000000000002</v>
      </c>
      <c r="C300" s="4">
        <v>0.85847700000000005</v>
      </c>
    </row>
    <row r="301" spans="1:3" x14ac:dyDescent="0.35">
      <c r="A301" t="s">
        <v>322</v>
      </c>
      <c r="B301" s="4">
        <v>-0.44181999999999999</v>
      </c>
      <c r="C301" s="4">
        <v>0.85690699999999997</v>
      </c>
    </row>
    <row r="302" spans="1:3" x14ac:dyDescent="0.35">
      <c r="A302" t="s">
        <v>323</v>
      </c>
      <c r="B302" s="4">
        <v>-0.42753000000000002</v>
      </c>
      <c r="C302" s="4">
        <v>0.85347899999999999</v>
      </c>
    </row>
    <row r="303" spans="1:3" x14ac:dyDescent="0.35">
      <c r="A303" t="s">
        <v>324</v>
      </c>
      <c r="B303" s="4">
        <v>-0.57823000000000002</v>
      </c>
      <c r="C303" s="4">
        <v>0.84958</v>
      </c>
    </row>
    <row r="304" spans="1:3" x14ac:dyDescent="0.35">
      <c r="A304" t="s">
        <v>325</v>
      </c>
      <c r="B304" s="4">
        <v>0.212807</v>
      </c>
      <c r="C304" s="4">
        <v>0.84909599999999996</v>
      </c>
    </row>
    <row r="305" spans="1:3" x14ac:dyDescent="0.35">
      <c r="A305" t="s">
        <v>326</v>
      </c>
      <c r="B305" s="4">
        <v>-0.46895999999999999</v>
      </c>
      <c r="C305" s="4">
        <v>0.84876499999999999</v>
      </c>
    </row>
    <row r="306" spans="1:3" x14ac:dyDescent="0.35">
      <c r="A306" t="s">
        <v>327</v>
      </c>
      <c r="B306" s="4">
        <v>0.23728099999999999</v>
      </c>
      <c r="C306" s="4">
        <v>0.84361600000000003</v>
      </c>
    </row>
    <row r="307" spans="1:3" x14ac:dyDescent="0.35">
      <c r="A307" t="s">
        <v>328</v>
      </c>
      <c r="B307" s="4">
        <v>-0.55074000000000001</v>
      </c>
      <c r="C307" s="4">
        <v>0.842665</v>
      </c>
    </row>
    <row r="308" spans="1:3" x14ac:dyDescent="0.35">
      <c r="A308" t="s">
        <v>329</v>
      </c>
      <c r="B308" s="4">
        <v>-0.41234999999999999</v>
      </c>
      <c r="C308" s="4">
        <v>0.83482299999999998</v>
      </c>
    </row>
    <row r="309" spans="1:3" x14ac:dyDescent="0.35">
      <c r="A309" t="s">
        <v>330</v>
      </c>
      <c r="B309" s="4">
        <v>-0.18240000000000001</v>
      </c>
      <c r="C309" s="4">
        <v>0.83240000000000003</v>
      </c>
    </row>
    <row r="310" spans="1:3" x14ac:dyDescent="0.35">
      <c r="A310" t="s">
        <v>331</v>
      </c>
      <c r="B310" s="4">
        <v>-0.37247000000000002</v>
      </c>
      <c r="C310" s="4">
        <v>0.83182800000000001</v>
      </c>
    </row>
    <row r="311" spans="1:3" x14ac:dyDescent="0.35">
      <c r="A311" t="s">
        <v>332</v>
      </c>
      <c r="B311" s="4">
        <v>-0.17766000000000001</v>
      </c>
      <c r="C311" s="4">
        <v>0.828376</v>
      </c>
    </row>
    <row r="312" spans="1:3" x14ac:dyDescent="0.35">
      <c r="A312" t="s">
        <v>333</v>
      </c>
      <c r="B312" s="4">
        <v>-0.32285000000000003</v>
      </c>
      <c r="C312" s="4">
        <v>0.82734799999999997</v>
      </c>
    </row>
    <row r="313" spans="1:3" x14ac:dyDescent="0.35">
      <c r="A313" t="s">
        <v>334</v>
      </c>
      <c r="B313" s="4">
        <v>0.42697000000000002</v>
      </c>
      <c r="C313" s="4">
        <v>0.82545000000000002</v>
      </c>
    </row>
    <row r="314" spans="1:3" x14ac:dyDescent="0.35">
      <c r="A314" t="s">
        <v>335</v>
      </c>
      <c r="B314" s="4">
        <v>-0.49969000000000002</v>
      </c>
      <c r="C314" s="4">
        <v>0.82475500000000002</v>
      </c>
    </row>
    <row r="315" spans="1:3" x14ac:dyDescent="0.35">
      <c r="A315" t="s">
        <v>336</v>
      </c>
      <c r="B315" s="4">
        <v>-0.52107999999999999</v>
      </c>
      <c r="C315" s="4">
        <v>0.82264899999999996</v>
      </c>
    </row>
    <row r="316" spans="1:3" x14ac:dyDescent="0.35">
      <c r="A316" t="s">
        <v>337</v>
      </c>
      <c r="B316" s="4">
        <v>-0.36980000000000002</v>
      </c>
      <c r="C316" s="4">
        <v>0.82255400000000001</v>
      </c>
    </row>
    <row r="317" spans="1:3" x14ac:dyDescent="0.35">
      <c r="A317" t="s">
        <v>338</v>
      </c>
      <c r="B317" s="4">
        <v>0.40606300000000001</v>
      </c>
      <c r="C317" s="4">
        <v>0.82242400000000004</v>
      </c>
    </row>
    <row r="318" spans="1:3" x14ac:dyDescent="0.35">
      <c r="A318" t="s">
        <v>339</v>
      </c>
      <c r="B318" s="4">
        <v>-0.56135999999999997</v>
      </c>
      <c r="C318" s="4">
        <v>0.82062299999999999</v>
      </c>
    </row>
    <row r="319" spans="1:3" x14ac:dyDescent="0.35">
      <c r="A319" t="s">
        <v>340</v>
      </c>
      <c r="B319" s="4">
        <v>-0.50738000000000005</v>
      </c>
      <c r="C319" s="4">
        <v>0.81510700000000003</v>
      </c>
    </row>
    <row r="320" spans="1:3" x14ac:dyDescent="0.35">
      <c r="A320" t="s">
        <v>341</v>
      </c>
      <c r="B320" s="4">
        <v>0.21943199999999999</v>
      </c>
      <c r="C320" s="4">
        <v>0.80585700000000005</v>
      </c>
    </row>
    <row r="321" spans="1:3" x14ac:dyDescent="0.35">
      <c r="A321" t="s">
        <v>342</v>
      </c>
      <c r="B321" s="4">
        <v>-0.57147000000000003</v>
      </c>
      <c r="C321" s="4">
        <v>0.80421699999999996</v>
      </c>
    </row>
    <row r="322" spans="1:3" x14ac:dyDescent="0.35">
      <c r="A322" t="s">
        <v>343</v>
      </c>
      <c r="B322" s="4">
        <v>0.25663000000000002</v>
      </c>
      <c r="C322" s="4">
        <v>0.80420400000000003</v>
      </c>
    </row>
    <row r="323" spans="1:3" x14ac:dyDescent="0.35">
      <c r="A323" t="s">
        <v>344</v>
      </c>
      <c r="B323" s="4">
        <v>-0.42836000000000002</v>
      </c>
      <c r="C323" s="4">
        <v>0.79993099999999995</v>
      </c>
    </row>
    <row r="324" spans="1:3" x14ac:dyDescent="0.35">
      <c r="A324" t="s">
        <v>345</v>
      </c>
      <c r="B324" s="4">
        <v>0.34599099999999999</v>
      </c>
      <c r="C324" s="4">
        <v>0.79808100000000004</v>
      </c>
    </row>
    <row r="325" spans="1:3" x14ac:dyDescent="0.35">
      <c r="A325" t="s">
        <v>346</v>
      </c>
      <c r="B325" s="4">
        <v>-0.42953000000000002</v>
      </c>
      <c r="C325" s="4">
        <v>0.79539700000000002</v>
      </c>
    </row>
    <row r="326" spans="1:3" x14ac:dyDescent="0.35">
      <c r="A326" t="s">
        <v>347</v>
      </c>
      <c r="B326" s="4">
        <v>-0.34591</v>
      </c>
      <c r="C326" s="4">
        <v>0.79502099999999998</v>
      </c>
    </row>
    <row r="327" spans="1:3" x14ac:dyDescent="0.35">
      <c r="A327" t="s">
        <v>348</v>
      </c>
      <c r="B327" s="4">
        <v>0.413831</v>
      </c>
      <c r="C327" s="4">
        <v>0.79398199999999997</v>
      </c>
    </row>
    <row r="328" spans="1:3" x14ac:dyDescent="0.35">
      <c r="A328" t="s">
        <v>349</v>
      </c>
      <c r="B328" s="4">
        <v>0.32308399999999998</v>
      </c>
      <c r="C328" s="4">
        <v>0.79037900000000005</v>
      </c>
    </row>
    <row r="329" spans="1:3" x14ac:dyDescent="0.35">
      <c r="A329" t="s">
        <v>350</v>
      </c>
      <c r="B329" s="4">
        <v>-0.37817000000000001</v>
      </c>
      <c r="C329" s="4">
        <v>0.78628900000000002</v>
      </c>
    </row>
    <row r="330" spans="1:3" x14ac:dyDescent="0.35">
      <c r="A330" t="s">
        <v>351</v>
      </c>
      <c r="B330" s="4">
        <v>-0.16025</v>
      </c>
      <c r="C330" s="4">
        <v>0.78533799999999998</v>
      </c>
    </row>
    <row r="331" spans="1:3" x14ac:dyDescent="0.35">
      <c r="A331" t="s">
        <v>352</v>
      </c>
      <c r="B331" s="4">
        <v>-0.13413</v>
      </c>
      <c r="C331" s="4">
        <v>0.78529700000000002</v>
      </c>
    </row>
    <row r="332" spans="1:3" x14ac:dyDescent="0.35">
      <c r="A332" t="s">
        <v>353</v>
      </c>
      <c r="B332" s="4">
        <v>-0.42241000000000001</v>
      </c>
      <c r="C332" s="4">
        <v>0.78404700000000005</v>
      </c>
    </row>
    <row r="333" spans="1:3" x14ac:dyDescent="0.35">
      <c r="A333" t="s">
        <v>354</v>
      </c>
      <c r="B333" s="4">
        <v>0.28103800000000001</v>
      </c>
      <c r="C333" s="4">
        <v>0.78347</v>
      </c>
    </row>
    <row r="334" spans="1:3" x14ac:dyDescent="0.35">
      <c r="A334" t="s">
        <v>355</v>
      </c>
      <c r="B334" s="4">
        <v>0.35528100000000001</v>
      </c>
      <c r="C334" s="4">
        <v>0.78043300000000004</v>
      </c>
    </row>
    <row r="335" spans="1:3" x14ac:dyDescent="0.35">
      <c r="A335" t="s">
        <v>356</v>
      </c>
      <c r="B335" s="4">
        <v>-0.48848000000000003</v>
      </c>
      <c r="C335" s="4">
        <v>0.77867500000000001</v>
      </c>
    </row>
    <row r="336" spans="1:3" x14ac:dyDescent="0.35">
      <c r="A336" t="s">
        <v>357</v>
      </c>
      <c r="B336" s="4">
        <v>-0.53903000000000001</v>
      </c>
      <c r="C336" s="4">
        <v>0.77489600000000003</v>
      </c>
    </row>
    <row r="337" spans="1:3" x14ac:dyDescent="0.35">
      <c r="A337" t="s">
        <v>358</v>
      </c>
      <c r="B337" s="4">
        <v>-0.42781999999999998</v>
      </c>
      <c r="C337" s="4">
        <v>0.77402800000000005</v>
      </c>
    </row>
    <row r="338" spans="1:3" x14ac:dyDescent="0.35">
      <c r="A338" t="s">
        <v>359</v>
      </c>
      <c r="B338" s="4">
        <v>-0.29926000000000003</v>
      </c>
      <c r="C338" s="4">
        <v>0.77227800000000002</v>
      </c>
    </row>
    <row r="339" spans="1:3" x14ac:dyDescent="0.35">
      <c r="A339" t="s">
        <v>360</v>
      </c>
      <c r="B339" s="4">
        <v>-0.30632999999999999</v>
      </c>
      <c r="C339" s="4">
        <v>0.77002199999999998</v>
      </c>
    </row>
    <row r="340" spans="1:3" x14ac:dyDescent="0.35">
      <c r="A340" t="s">
        <v>361</v>
      </c>
      <c r="B340" s="4">
        <v>-0.41210000000000002</v>
      </c>
      <c r="C340" s="4">
        <v>0.76978999999999997</v>
      </c>
    </row>
    <row r="341" spans="1:3" x14ac:dyDescent="0.35">
      <c r="A341" t="s">
        <v>362</v>
      </c>
      <c r="B341" s="4">
        <v>-0.26205000000000001</v>
      </c>
      <c r="C341" s="4">
        <v>0.76963999999999999</v>
      </c>
    </row>
    <row r="342" spans="1:3" x14ac:dyDescent="0.35">
      <c r="A342" t="s">
        <v>363</v>
      </c>
      <c r="B342" s="4">
        <v>0.19425899999999999</v>
      </c>
      <c r="C342" s="4">
        <v>0.76825900000000003</v>
      </c>
    </row>
    <row r="343" spans="1:3" x14ac:dyDescent="0.35">
      <c r="A343" t="s">
        <v>364</v>
      </c>
      <c r="B343" s="4">
        <v>-0.24159</v>
      </c>
      <c r="C343" s="4">
        <v>0.76739900000000005</v>
      </c>
    </row>
    <row r="344" spans="1:3" x14ac:dyDescent="0.35">
      <c r="A344" t="s">
        <v>365</v>
      </c>
      <c r="B344" s="4">
        <v>-0.34992000000000001</v>
      </c>
      <c r="C344" s="4">
        <v>0.76653499999999997</v>
      </c>
    </row>
    <row r="345" spans="1:3" x14ac:dyDescent="0.35">
      <c r="A345" t="s">
        <v>366</v>
      </c>
      <c r="B345" s="4">
        <v>-0.32519999999999999</v>
      </c>
      <c r="C345" s="4">
        <v>0.76638200000000001</v>
      </c>
    </row>
    <row r="346" spans="1:3" x14ac:dyDescent="0.35">
      <c r="A346" t="s">
        <v>367</v>
      </c>
      <c r="B346" s="4">
        <v>-0.27464</v>
      </c>
      <c r="C346" s="4">
        <v>0.76620900000000003</v>
      </c>
    </row>
    <row r="347" spans="1:3" x14ac:dyDescent="0.35">
      <c r="A347" t="s">
        <v>368</v>
      </c>
      <c r="B347" s="4">
        <v>-0.3155</v>
      </c>
      <c r="C347" s="4">
        <v>0.76297800000000005</v>
      </c>
    </row>
    <row r="348" spans="1:3" x14ac:dyDescent="0.35">
      <c r="A348" t="s">
        <v>369</v>
      </c>
      <c r="B348" s="4">
        <v>-0.36019000000000001</v>
      </c>
      <c r="C348" s="4">
        <v>0.75896200000000003</v>
      </c>
    </row>
    <row r="349" spans="1:3" x14ac:dyDescent="0.35">
      <c r="A349" t="s">
        <v>370</v>
      </c>
      <c r="B349" s="4">
        <v>0.35868800000000001</v>
      </c>
      <c r="C349" s="4">
        <v>0.75872300000000004</v>
      </c>
    </row>
    <row r="350" spans="1:3" x14ac:dyDescent="0.35">
      <c r="A350" t="s">
        <v>371</v>
      </c>
      <c r="B350" s="4">
        <v>-0.16256000000000001</v>
      </c>
      <c r="C350" s="4">
        <v>0.75637600000000005</v>
      </c>
    </row>
    <row r="351" spans="1:3" x14ac:dyDescent="0.35">
      <c r="A351" t="s">
        <v>372</v>
      </c>
      <c r="B351" s="4">
        <v>-0.41413</v>
      </c>
      <c r="C351" s="4">
        <v>0.75529400000000002</v>
      </c>
    </row>
    <row r="352" spans="1:3" x14ac:dyDescent="0.35">
      <c r="A352" t="s">
        <v>373</v>
      </c>
      <c r="B352" s="4">
        <v>-0.23322999999999999</v>
      </c>
      <c r="C352" s="4">
        <v>0.75140899999999999</v>
      </c>
    </row>
    <row r="353" spans="1:3" x14ac:dyDescent="0.35">
      <c r="A353" t="s">
        <v>374</v>
      </c>
      <c r="B353" s="4">
        <v>-0.46140999999999999</v>
      </c>
      <c r="C353" s="4">
        <v>0.75122599999999995</v>
      </c>
    </row>
    <row r="354" spans="1:3" x14ac:dyDescent="0.35">
      <c r="A354" t="s">
        <v>375</v>
      </c>
      <c r="B354" s="4">
        <v>0.31137100000000001</v>
      </c>
      <c r="C354" s="4">
        <v>0.751166</v>
      </c>
    </row>
    <row r="355" spans="1:3" x14ac:dyDescent="0.35">
      <c r="A355" t="s">
        <v>376</v>
      </c>
      <c r="B355" s="4">
        <v>-0.37462000000000001</v>
      </c>
      <c r="C355" s="4">
        <v>0.75106600000000001</v>
      </c>
    </row>
    <row r="356" spans="1:3" x14ac:dyDescent="0.35">
      <c r="A356" t="s">
        <v>377</v>
      </c>
      <c r="B356" s="4">
        <v>-0.36237999999999998</v>
      </c>
      <c r="C356" s="4">
        <v>0.74942500000000001</v>
      </c>
    </row>
    <row r="357" spans="1:3" x14ac:dyDescent="0.35">
      <c r="A357" t="s">
        <v>378</v>
      </c>
      <c r="B357" s="4">
        <v>-0.60602</v>
      </c>
      <c r="C357" s="4">
        <v>0.74573400000000001</v>
      </c>
    </row>
    <row r="358" spans="1:3" x14ac:dyDescent="0.35">
      <c r="A358" t="s">
        <v>379</v>
      </c>
      <c r="B358" s="4">
        <v>-0.29172999999999999</v>
      </c>
      <c r="C358" s="4">
        <v>0.74371100000000001</v>
      </c>
    </row>
    <row r="359" spans="1:3" x14ac:dyDescent="0.35">
      <c r="A359" t="s">
        <v>380</v>
      </c>
      <c r="B359" s="4">
        <v>-0.26968999999999999</v>
      </c>
      <c r="C359" s="4">
        <v>0.74165300000000001</v>
      </c>
    </row>
    <row r="360" spans="1:3" x14ac:dyDescent="0.35">
      <c r="A360" t="s">
        <v>381</v>
      </c>
      <c r="B360" s="4">
        <v>0.229659</v>
      </c>
      <c r="C360" s="4">
        <v>0.73877400000000004</v>
      </c>
    </row>
    <row r="361" spans="1:3" x14ac:dyDescent="0.35">
      <c r="A361" t="s">
        <v>382</v>
      </c>
      <c r="B361" s="4">
        <v>-0.23316999999999999</v>
      </c>
      <c r="C361" s="4">
        <v>0.73856500000000003</v>
      </c>
    </row>
    <row r="362" spans="1:3" x14ac:dyDescent="0.35">
      <c r="A362" t="s">
        <v>383</v>
      </c>
      <c r="B362" s="4">
        <v>0.31493700000000002</v>
      </c>
      <c r="C362" s="4">
        <v>0.73538499999999996</v>
      </c>
    </row>
    <row r="363" spans="1:3" x14ac:dyDescent="0.35">
      <c r="A363" t="s">
        <v>384</v>
      </c>
      <c r="B363" s="4">
        <v>-0.19064</v>
      </c>
      <c r="C363" s="4">
        <v>0.73351200000000005</v>
      </c>
    </row>
    <row r="364" spans="1:3" x14ac:dyDescent="0.35">
      <c r="A364" t="s">
        <v>385</v>
      </c>
      <c r="B364" s="4">
        <v>-0.29765999999999998</v>
      </c>
      <c r="C364" s="4">
        <v>0.72809800000000002</v>
      </c>
    </row>
    <row r="365" spans="1:3" x14ac:dyDescent="0.35">
      <c r="A365" t="s">
        <v>386</v>
      </c>
      <c r="B365" s="4">
        <v>0.38498500000000002</v>
      </c>
      <c r="C365" s="4">
        <v>0.726294</v>
      </c>
    </row>
    <row r="366" spans="1:3" x14ac:dyDescent="0.35">
      <c r="A366" t="s">
        <v>387</v>
      </c>
      <c r="B366" s="4">
        <v>0.31770399999999999</v>
      </c>
      <c r="C366" s="4">
        <v>0.72535799999999995</v>
      </c>
    </row>
    <row r="367" spans="1:3" x14ac:dyDescent="0.35">
      <c r="A367" t="s">
        <v>388</v>
      </c>
      <c r="B367" s="4">
        <v>0.35769299999999998</v>
      </c>
      <c r="C367" s="4">
        <v>0.72482100000000005</v>
      </c>
    </row>
    <row r="368" spans="1:3" x14ac:dyDescent="0.35">
      <c r="A368" t="s">
        <v>389</v>
      </c>
      <c r="B368" s="4">
        <v>-0.34933999999999998</v>
      </c>
      <c r="C368" s="4">
        <v>0.72309900000000005</v>
      </c>
    </row>
    <row r="369" spans="1:3" x14ac:dyDescent="0.35">
      <c r="A369" t="s">
        <v>390</v>
      </c>
      <c r="B369" s="4">
        <v>-0.19489999999999999</v>
      </c>
      <c r="C369" s="4">
        <v>0.72264399999999995</v>
      </c>
    </row>
    <row r="370" spans="1:3" x14ac:dyDescent="0.35">
      <c r="A370" t="s">
        <v>391</v>
      </c>
      <c r="B370" s="4">
        <v>-0.36525000000000002</v>
      </c>
      <c r="C370" s="4">
        <v>0.72231900000000004</v>
      </c>
    </row>
    <row r="371" spans="1:3" x14ac:dyDescent="0.35">
      <c r="A371" t="s">
        <v>392</v>
      </c>
      <c r="B371" s="4">
        <v>-0.34786</v>
      </c>
      <c r="C371" s="4">
        <v>0.72177500000000006</v>
      </c>
    </row>
    <row r="372" spans="1:3" x14ac:dyDescent="0.35">
      <c r="A372" t="s">
        <v>393</v>
      </c>
      <c r="B372" s="4">
        <v>0.396978</v>
      </c>
      <c r="C372" s="4">
        <v>0.71820499999999998</v>
      </c>
    </row>
    <row r="373" spans="1:3" x14ac:dyDescent="0.35">
      <c r="A373" t="s">
        <v>394</v>
      </c>
      <c r="B373" s="4">
        <v>-0.43636999999999998</v>
      </c>
      <c r="C373" s="4">
        <v>0.71731900000000004</v>
      </c>
    </row>
    <row r="374" spans="1:3" x14ac:dyDescent="0.35">
      <c r="A374" t="s">
        <v>395</v>
      </c>
      <c r="B374" s="4">
        <v>0.27837499999999998</v>
      </c>
      <c r="C374" s="4">
        <v>0.71704900000000005</v>
      </c>
    </row>
    <row r="375" spans="1:3" x14ac:dyDescent="0.35">
      <c r="A375" t="s">
        <v>396</v>
      </c>
      <c r="B375" s="4">
        <v>-0.18840000000000001</v>
      </c>
      <c r="C375" s="4">
        <v>0.71673600000000004</v>
      </c>
    </row>
    <row r="376" spans="1:3" x14ac:dyDescent="0.35">
      <c r="A376" t="s">
        <v>397</v>
      </c>
      <c r="B376" s="4">
        <v>-0.45350000000000001</v>
      </c>
      <c r="C376" s="4">
        <v>0.71626100000000004</v>
      </c>
    </row>
    <row r="377" spans="1:3" x14ac:dyDescent="0.35">
      <c r="A377" t="s">
        <v>398</v>
      </c>
      <c r="B377" s="4">
        <v>0.71296400000000004</v>
      </c>
      <c r="C377" s="4">
        <v>0.71545099999999995</v>
      </c>
    </row>
    <row r="378" spans="1:3" x14ac:dyDescent="0.35">
      <c r="A378" t="s">
        <v>399</v>
      </c>
      <c r="B378" s="4">
        <v>0.207568</v>
      </c>
      <c r="C378" s="4">
        <v>0.71238599999999996</v>
      </c>
    </row>
    <row r="379" spans="1:3" x14ac:dyDescent="0.35">
      <c r="A379" t="s">
        <v>400</v>
      </c>
      <c r="B379" s="4">
        <v>0.17516300000000001</v>
      </c>
      <c r="C379" s="4">
        <v>0.70994400000000002</v>
      </c>
    </row>
    <row r="380" spans="1:3" x14ac:dyDescent="0.35">
      <c r="A380" t="s">
        <v>401</v>
      </c>
      <c r="B380" s="4">
        <v>-0.31502000000000002</v>
      </c>
      <c r="C380" s="4">
        <v>0.70948500000000003</v>
      </c>
    </row>
    <row r="381" spans="1:3" x14ac:dyDescent="0.35">
      <c r="A381" t="s">
        <v>402</v>
      </c>
      <c r="B381" s="4">
        <v>0.34660999999999997</v>
      </c>
      <c r="C381" s="4">
        <v>0.70916800000000002</v>
      </c>
    </row>
    <row r="382" spans="1:3" x14ac:dyDescent="0.35">
      <c r="A382" t="s">
        <v>403</v>
      </c>
      <c r="B382" s="4">
        <v>-0.41225000000000001</v>
      </c>
      <c r="C382" s="4">
        <v>0.70877500000000004</v>
      </c>
    </row>
    <row r="383" spans="1:3" x14ac:dyDescent="0.35">
      <c r="A383" t="s">
        <v>404</v>
      </c>
      <c r="B383" s="4">
        <v>0.32567000000000002</v>
      </c>
      <c r="C383" s="4">
        <v>0.70869199999999999</v>
      </c>
    </row>
    <row r="384" spans="1:3" x14ac:dyDescent="0.35">
      <c r="A384" t="s">
        <v>405</v>
      </c>
      <c r="B384" s="4">
        <v>-0.51937999999999995</v>
      </c>
      <c r="C384" s="4">
        <v>0.708565</v>
      </c>
    </row>
    <row r="385" spans="1:3" x14ac:dyDescent="0.35">
      <c r="A385" t="s">
        <v>406</v>
      </c>
      <c r="B385" s="4">
        <v>-0.21354999999999999</v>
      </c>
      <c r="C385" s="4">
        <v>0.70803499999999997</v>
      </c>
    </row>
    <row r="386" spans="1:3" x14ac:dyDescent="0.35">
      <c r="A386" t="s">
        <v>407</v>
      </c>
      <c r="B386" s="4">
        <v>-0.38736999999999999</v>
      </c>
      <c r="C386" s="4">
        <v>0.70711900000000005</v>
      </c>
    </row>
    <row r="387" spans="1:3" x14ac:dyDescent="0.35">
      <c r="A387" t="s">
        <v>408</v>
      </c>
      <c r="B387" s="4">
        <v>-0.34259000000000001</v>
      </c>
      <c r="C387" s="4">
        <v>0.70285399999999998</v>
      </c>
    </row>
    <row r="388" spans="1:3" x14ac:dyDescent="0.35">
      <c r="A388" t="s">
        <v>409</v>
      </c>
      <c r="B388" s="4">
        <v>-0.43019000000000002</v>
      </c>
      <c r="C388" s="4">
        <v>0.70277500000000004</v>
      </c>
    </row>
    <row r="389" spans="1:3" x14ac:dyDescent="0.35">
      <c r="A389" t="s">
        <v>410</v>
      </c>
      <c r="B389" s="4">
        <v>-0.29024</v>
      </c>
      <c r="C389" s="4">
        <v>0.70115300000000003</v>
      </c>
    </row>
    <row r="390" spans="1:3" x14ac:dyDescent="0.35">
      <c r="A390" t="s">
        <v>411</v>
      </c>
      <c r="B390" s="4">
        <v>-0.39006000000000002</v>
      </c>
      <c r="C390" s="4">
        <v>0.700152</v>
      </c>
    </row>
    <row r="391" spans="1:3" x14ac:dyDescent="0.35">
      <c r="A391" t="s">
        <v>412</v>
      </c>
      <c r="B391" s="4">
        <v>-0.24610000000000001</v>
      </c>
      <c r="C391" s="4">
        <v>0.69545999999999997</v>
      </c>
    </row>
    <row r="392" spans="1:3" x14ac:dyDescent="0.35">
      <c r="A392" t="s">
        <v>413</v>
      </c>
      <c r="B392" s="4">
        <v>0.223528</v>
      </c>
      <c r="C392" s="4">
        <v>0.69513499999999995</v>
      </c>
    </row>
    <row r="393" spans="1:3" x14ac:dyDescent="0.35">
      <c r="A393" t="s">
        <v>414</v>
      </c>
      <c r="B393" s="4">
        <v>0.28328500000000001</v>
      </c>
      <c r="C393" s="4">
        <v>0.69181899999999996</v>
      </c>
    </row>
    <row r="394" spans="1:3" x14ac:dyDescent="0.35">
      <c r="A394" t="s">
        <v>415</v>
      </c>
      <c r="B394" s="4">
        <v>-0.29659000000000002</v>
      </c>
      <c r="C394" s="4">
        <v>0.69089</v>
      </c>
    </row>
    <row r="395" spans="1:3" x14ac:dyDescent="0.35">
      <c r="A395" t="s">
        <v>416</v>
      </c>
      <c r="B395" s="4">
        <v>-0.33127000000000001</v>
      </c>
      <c r="C395" s="4">
        <v>0.68955500000000003</v>
      </c>
    </row>
    <row r="396" spans="1:3" x14ac:dyDescent="0.35">
      <c r="A396" t="s">
        <v>417</v>
      </c>
      <c r="B396" s="4">
        <v>0.21878400000000001</v>
      </c>
      <c r="C396" s="4">
        <v>0.68699100000000002</v>
      </c>
    </row>
    <row r="397" spans="1:3" x14ac:dyDescent="0.35">
      <c r="A397" t="s">
        <v>418</v>
      </c>
      <c r="B397" s="4">
        <v>-0.17793999999999999</v>
      </c>
      <c r="C397" s="4">
        <v>0.68684400000000001</v>
      </c>
    </row>
    <row r="398" spans="1:3" x14ac:dyDescent="0.35">
      <c r="A398" t="s">
        <v>419</v>
      </c>
      <c r="B398" s="4">
        <v>-0.34183000000000002</v>
      </c>
      <c r="C398" s="4">
        <v>0.68408599999999997</v>
      </c>
    </row>
    <row r="399" spans="1:3" x14ac:dyDescent="0.35">
      <c r="A399" t="s">
        <v>420</v>
      </c>
      <c r="B399" s="4">
        <v>-0.27806999999999998</v>
      </c>
      <c r="C399" s="4">
        <v>0.68168899999999999</v>
      </c>
    </row>
    <row r="400" spans="1:3" x14ac:dyDescent="0.35">
      <c r="A400" t="s">
        <v>421</v>
      </c>
      <c r="B400" s="4">
        <v>-0.22791</v>
      </c>
      <c r="C400" s="4">
        <v>0.68133100000000002</v>
      </c>
    </row>
    <row r="401" spans="1:3" x14ac:dyDescent="0.35">
      <c r="A401" t="s">
        <v>422</v>
      </c>
      <c r="B401" s="4">
        <v>0.23089499999999999</v>
      </c>
      <c r="C401" s="4">
        <v>0.67794100000000002</v>
      </c>
    </row>
    <row r="402" spans="1:3" x14ac:dyDescent="0.35">
      <c r="A402" t="s">
        <v>423</v>
      </c>
      <c r="B402" s="4">
        <v>-0.27944000000000002</v>
      </c>
      <c r="C402" s="4">
        <v>0.67789299999999997</v>
      </c>
    </row>
    <row r="403" spans="1:3" x14ac:dyDescent="0.35">
      <c r="A403" t="s">
        <v>424</v>
      </c>
      <c r="B403" s="4">
        <v>0.30574800000000002</v>
      </c>
      <c r="C403" s="4">
        <v>0.67659999999999998</v>
      </c>
    </row>
    <row r="404" spans="1:3" x14ac:dyDescent="0.35">
      <c r="A404" t="s">
        <v>425</v>
      </c>
      <c r="B404" s="4">
        <v>0.186415</v>
      </c>
      <c r="C404" s="4">
        <v>0.67467699999999997</v>
      </c>
    </row>
    <row r="405" spans="1:3" x14ac:dyDescent="0.35">
      <c r="A405" t="s">
        <v>426</v>
      </c>
      <c r="B405" s="4">
        <v>0.166602</v>
      </c>
      <c r="C405" s="4">
        <v>0.67243600000000003</v>
      </c>
    </row>
    <row r="406" spans="1:3" x14ac:dyDescent="0.35">
      <c r="A406" t="s">
        <v>427</v>
      </c>
      <c r="B406" s="4">
        <v>-0.29006999999999999</v>
      </c>
      <c r="C406" s="4">
        <v>0.66978099999999996</v>
      </c>
    </row>
    <row r="407" spans="1:3" x14ac:dyDescent="0.35">
      <c r="A407" t="s">
        <v>428</v>
      </c>
      <c r="B407" s="4">
        <v>-0.30564000000000002</v>
      </c>
      <c r="C407" s="4">
        <v>0.66964199999999996</v>
      </c>
    </row>
    <row r="408" spans="1:3" x14ac:dyDescent="0.35">
      <c r="A408" t="s">
        <v>429</v>
      </c>
      <c r="B408" s="4">
        <v>0.15995599999999999</v>
      </c>
      <c r="C408" s="4">
        <v>0.66947400000000001</v>
      </c>
    </row>
    <row r="409" spans="1:3" x14ac:dyDescent="0.35">
      <c r="A409" t="s">
        <v>430</v>
      </c>
      <c r="B409" s="4">
        <v>-0.28693000000000002</v>
      </c>
      <c r="C409" s="4">
        <v>0.668902</v>
      </c>
    </row>
    <row r="410" spans="1:3" x14ac:dyDescent="0.35">
      <c r="A410" t="s">
        <v>431</v>
      </c>
      <c r="B410" s="4">
        <v>-0.41455999999999998</v>
      </c>
      <c r="C410" s="4">
        <v>0.66625400000000001</v>
      </c>
    </row>
    <row r="411" spans="1:3" x14ac:dyDescent="0.35">
      <c r="A411" t="s">
        <v>432</v>
      </c>
      <c r="B411" s="4">
        <v>-0.50595999999999997</v>
      </c>
      <c r="C411" s="4">
        <v>0.66520299999999999</v>
      </c>
    </row>
    <row r="412" spans="1:3" x14ac:dyDescent="0.35">
      <c r="A412" t="s">
        <v>433</v>
      </c>
      <c r="B412" s="4">
        <v>0.109762</v>
      </c>
      <c r="C412" s="4">
        <v>0.66087099999999999</v>
      </c>
    </row>
    <row r="413" spans="1:3" x14ac:dyDescent="0.35">
      <c r="A413" t="s">
        <v>434</v>
      </c>
      <c r="B413" s="4">
        <v>-0.23032</v>
      </c>
      <c r="C413" s="4">
        <v>0.66049899999999995</v>
      </c>
    </row>
    <row r="414" spans="1:3" x14ac:dyDescent="0.35">
      <c r="A414" t="s">
        <v>435</v>
      </c>
      <c r="B414" s="4">
        <v>0.38140099999999999</v>
      </c>
      <c r="C414" s="4">
        <v>0.65952299999999997</v>
      </c>
    </row>
    <row r="415" spans="1:3" x14ac:dyDescent="0.35">
      <c r="A415" t="s">
        <v>436</v>
      </c>
      <c r="B415" s="4">
        <v>-0.22691</v>
      </c>
      <c r="C415" s="4">
        <v>0.65885099999999996</v>
      </c>
    </row>
    <row r="416" spans="1:3" x14ac:dyDescent="0.35">
      <c r="A416" t="s">
        <v>437</v>
      </c>
      <c r="B416" s="4">
        <v>-0.42331000000000002</v>
      </c>
      <c r="C416" s="4">
        <v>0.658026</v>
      </c>
    </row>
    <row r="417" spans="1:3" x14ac:dyDescent="0.35">
      <c r="A417" t="s">
        <v>438</v>
      </c>
      <c r="B417" s="4">
        <v>-0.27474999999999999</v>
      </c>
      <c r="C417" s="4">
        <v>0.65781000000000001</v>
      </c>
    </row>
    <row r="418" spans="1:3" x14ac:dyDescent="0.35">
      <c r="A418" t="s">
        <v>439</v>
      </c>
      <c r="B418" s="4">
        <v>0.36931799999999998</v>
      </c>
      <c r="C418" s="4">
        <v>0.65754999999999997</v>
      </c>
    </row>
    <row r="419" spans="1:3" x14ac:dyDescent="0.35">
      <c r="A419" t="s">
        <v>440</v>
      </c>
      <c r="B419" s="4">
        <v>-0.28288999999999997</v>
      </c>
      <c r="C419" s="4">
        <v>0.65732000000000002</v>
      </c>
    </row>
    <row r="420" spans="1:3" x14ac:dyDescent="0.35">
      <c r="A420" t="s">
        <v>441</v>
      </c>
      <c r="B420" s="4">
        <v>-0.32179999999999997</v>
      </c>
      <c r="C420" s="4">
        <v>0.65674999999999994</v>
      </c>
    </row>
    <row r="421" spans="1:3" x14ac:dyDescent="0.35">
      <c r="A421" t="s">
        <v>442</v>
      </c>
      <c r="B421" s="4">
        <v>-0.16102</v>
      </c>
      <c r="C421" s="4">
        <v>0.65266000000000002</v>
      </c>
    </row>
    <row r="422" spans="1:3" x14ac:dyDescent="0.35">
      <c r="A422" t="s">
        <v>443</v>
      </c>
      <c r="B422" s="4">
        <v>-0.27204</v>
      </c>
      <c r="C422" s="4">
        <v>0.65236000000000005</v>
      </c>
    </row>
    <row r="423" spans="1:3" x14ac:dyDescent="0.35">
      <c r="A423" t="s">
        <v>444</v>
      </c>
      <c r="B423" s="4">
        <v>-0.23683999999999999</v>
      </c>
      <c r="C423" s="4">
        <v>0.65229700000000002</v>
      </c>
    </row>
    <row r="424" spans="1:3" x14ac:dyDescent="0.35">
      <c r="A424" t="s">
        <v>445</v>
      </c>
      <c r="B424" s="4">
        <v>-0.21146999999999999</v>
      </c>
      <c r="C424" s="4">
        <v>0.650366</v>
      </c>
    </row>
    <row r="425" spans="1:3" x14ac:dyDescent="0.35">
      <c r="A425" t="s">
        <v>446</v>
      </c>
      <c r="B425" s="4">
        <v>-0.29787999999999998</v>
      </c>
      <c r="C425" s="4">
        <v>0.64751099999999995</v>
      </c>
    </row>
    <row r="426" spans="1:3" x14ac:dyDescent="0.35">
      <c r="A426" t="s">
        <v>447</v>
      </c>
      <c r="B426" s="4">
        <v>0.32125700000000001</v>
      </c>
      <c r="C426" s="4">
        <v>0.64638600000000002</v>
      </c>
    </row>
    <row r="427" spans="1:3" x14ac:dyDescent="0.35">
      <c r="A427" t="s">
        <v>448</v>
      </c>
      <c r="B427" s="4">
        <v>0.24714700000000001</v>
      </c>
      <c r="C427" s="4">
        <v>0.64565700000000004</v>
      </c>
    </row>
    <row r="428" spans="1:3" x14ac:dyDescent="0.35">
      <c r="A428" t="s">
        <v>449</v>
      </c>
      <c r="B428" s="4">
        <v>-0.37065999999999999</v>
      </c>
      <c r="C428" s="4">
        <v>0.64559</v>
      </c>
    </row>
    <row r="429" spans="1:3" x14ac:dyDescent="0.35">
      <c r="A429" t="s">
        <v>450</v>
      </c>
      <c r="B429" s="4">
        <v>-0.34136</v>
      </c>
      <c r="C429" s="4">
        <v>0.64466900000000005</v>
      </c>
    </row>
    <row r="430" spans="1:3" x14ac:dyDescent="0.35">
      <c r="A430" t="s">
        <v>451</v>
      </c>
      <c r="B430" s="4">
        <v>-0.37819999999999998</v>
      </c>
      <c r="C430" s="4">
        <v>0.64393500000000004</v>
      </c>
    </row>
    <row r="431" spans="1:3" x14ac:dyDescent="0.35">
      <c r="A431" t="s">
        <v>452</v>
      </c>
      <c r="B431" s="4">
        <v>-0.34033000000000002</v>
      </c>
      <c r="C431" s="4">
        <v>0.64335900000000001</v>
      </c>
    </row>
    <row r="432" spans="1:3" x14ac:dyDescent="0.35">
      <c r="A432" t="s">
        <v>453</v>
      </c>
      <c r="B432" s="4">
        <v>-0.16575999999999999</v>
      </c>
      <c r="C432" s="4">
        <v>0.64263000000000003</v>
      </c>
    </row>
    <row r="433" spans="1:3" x14ac:dyDescent="0.35">
      <c r="A433" t="s">
        <v>454</v>
      </c>
      <c r="B433" s="4">
        <v>-0.19958000000000001</v>
      </c>
      <c r="C433" s="4">
        <v>0.63933600000000002</v>
      </c>
    </row>
    <row r="434" spans="1:3" x14ac:dyDescent="0.35">
      <c r="A434" t="s">
        <v>455</v>
      </c>
      <c r="B434" s="4">
        <v>0.469835</v>
      </c>
      <c r="C434" s="4">
        <v>0.63917299999999999</v>
      </c>
    </row>
    <row r="435" spans="1:3" x14ac:dyDescent="0.35">
      <c r="A435" t="s">
        <v>456</v>
      </c>
      <c r="B435" s="4">
        <v>-0.37413000000000002</v>
      </c>
      <c r="C435" s="4">
        <v>0.63877399999999995</v>
      </c>
    </row>
    <row r="436" spans="1:3" x14ac:dyDescent="0.35">
      <c r="A436" t="s">
        <v>457</v>
      </c>
      <c r="B436" s="4">
        <v>-0.23268</v>
      </c>
      <c r="C436" s="4">
        <v>0.63396699999999995</v>
      </c>
    </row>
    <row r="437" spans="1:3" x14ac:dyDescent="0.35">
      <c r="A437" t="s">
        <v>458</v>
      </c>
      <c r="B437" s="4">
        <v>-0.17119000000000001</v>
      </c>
      <c r="C437" s="4">
        <v>0.63203699999999996</v>
      </c>
    </row>
    <row r="438" spans="1:3" x14ac:dyDescent="0.35">
      <c r="A438" t="s">
        <v>459</v>
      </c>
      <c r="B438" s="4">
        <v>-0.50346999999999997</v>
      </c>
      <c r="C438" s="4">
        <v>0.63163999999999998</v>
      </c>
    </row>
    <row r="439" spans="1:3" x14ac:dyDescent="0.35">
      <c r="A439" t="s">
        <v>460</v>
      </c>
      <c r="B439" s="4">
        <v>-0.34356999999999999</v>
      </c>
      <c r="C439" s="4">
        <v>0.63137600000000005</v>
      </c>
    </row>
    <row r="440" spans="1:3" x14ac:dyDescent="0.35">
      <c r="A440" t="s">
        <v>461</v>
      </c>
      <c r="B440" s="4">
        <v>0.227016</v>
      </c>
      <c r="C440" s="4">
        <v>0.63121400000000005</v>
      </c>
    </row>
    <row r="441" spans="1:3" x14ac:dyDescent="0.35">
      <c r="A441" t="s">
        <v>462</v>
      </c>
      <c r="B441" s="4">
        <v>-0.31683</v>
      </c>
      <c r="C441" s="4">
        <v>0.63073900000000005</v>
      </c>
    </row>
    <row r="442" spans="1:3" x14ac:dyDescent="0.35">
      <c r="A442" t="s">
        <v>463</v>
      </c>
      <c r="B442" s="4">
        <v>-0.40332000000000001</v>
      </c>
      <c r="C442" s="4">
        <v>0.63058999999999998</v>
      </c>
    </row>
    <row r="443" spans="1:3" x14ac:dyDescent="0.35">
      <c r="A443" t="s">
        <v>464</v>
      </c>
      <c r="B443" s="4">
        <v>0.157218</v>
      </c>
      <c r="C443" s="4">
        <v>0.63041100000000005</v>
      </c>
    </row>
    <row r="444" spans="1:3" x14ac:dyDescent="0.35">
      <c r="A444" t="s">
        <v>465</v>
      </c>
      <c r="B444" s="4">
        <v>0.34172200000000003</v>
      </c>
      <c r="C444" s="4">
        <v>0.62962099999999999</v>
      </c>
    </row>
    <row r="445" spans="1:3" x14ac:dyDescent="0.35">
      <c r="A445" t="s">
        <v>466</v>
      </c>
      <c r="B445" s="4">
        <v>-0.27516000000000002</v>
      </c>
      <c r="C445" s="4">
        <v>0.62744900000000003</v>
      </c>
    </row>
    <row r="446" spans="1:3" x14ac:dyDescent="0.35">
      <c r="A446" t="s">
        <v>467</v>
      </c>
      <c r="B446" s="4">
        <v>-0.41808000000000001</v>
      </c>
      <c r="C446" s="4">
        <v>0.62633799999999995</v>
      </c>
    </row>
    <row r="447" spans="1:3" x14ac:dyDescent="0.35">
      <c r="A447" t="s">
        <v>468</v>
      </c>
      <c r="B447" s="4">
        <v>-0.30547999999999997</v>
      </c>
      <c r="C447" s="4">
        <v>0.62493299999999996</v>
      </c>
    </row>
    <row r="448" spans="1:3" x14ac:dyDescent="0.35">
      <c r="A448" t="s">
        <v>469</v>
      </c>
      <c r="B448" s="4">
        <v>-0.23200000000000001</v>
      </c>
      <c r="C448" s="4">
        <v>0.622749</v>
      </c>
    </row>
    <row r="449" spans="1:3" x14ac:dyDescent="0.35">
      <c r="A449" t="s">
        <v>470</v>
      </c>
      <c r="B449" s="4">
        <v>-0.28211999999999998</v>
      </c>
      <c r="C449" s="4">
        <v>0.62252700000000005</v>
      </c>
    </row>
    <row r="450" spans="1:3" x14ac:dyDescent="0.35">
      <c r="A450" t="s">
        <v>471</v>
      </c>
      <c r="B450" s="4">
        <v>0.273447</v>
      </c>
      <c r="C450" s="4">
        <v>0.62172099999999997</v>
      </c>
    </row>
    <row r="451" spans="1:3" x14ac:dyDescent="0.35">
      <c r="A451" t="s">
        <v>472</v>
      </c>
      <c r="B451" s="4">
        <v>-0.56467000000000001</v>
      </c>
      <c r="C451" s="4">
        <v>0.62172099999999997</v>
      </c>
    </row>
    <row r="452" spans="1:3" x14ac:dyDescent="0.35">
      <c r="A452" t="s">
        <v>473</v>
      </c>
      <c r="B452" s="4">
        <v>-0.20169999999999999</v>
      </c>
      <c r="C452" s="4">
        <v>0.62101700000000004</v>
      </c>
    </row>
    <row r="453" spans="1:3" x14ac:dyDescent="0.35">
      <c r="A453" t="s">
        <v>474</v>
      </c>
      <c r="B453" s="4">
        <v>-0.27650000000000002</v>
      </c>
      <c r="C453" s="4">
        <v>0.62074399999999996</v>
      </c>
    </row>
    <row r="454" spans="1:3" x14ac:dyDescent="0.35">
      <c r="A454" t="s">
        <v>475</v>
      </c>
      <c r="B454" s="4">
        <v>-0.25634000000000001</v>
      </c>
      <c r="C454" s="4">
        <v>0.61933899999999997</v>
      </c>
    </row>
    <row r="455" spans="1:3" x14ac:dyDescent="0.35">
      <c r="A455" t="s">
        <v>476</v>
      </c>
      <c r="B455" s="4">
        <v>-0.38112000000000001</v>
      </c>
      <c r="C455" s="4">
        <v>0.61910900000000002</v>
      </c>
    </row>
    <row r="456" spans="1:3" x14ac:dyDescent="0.35">
      <c r="A456" t="s">
        <v>477</v>
      </c>
      <c r="B456" s="4">
        <v>0.46835100000000002</v>
      </c>
      <c r="C456" s="4">
        <v>0.61544600000000005</v>
      </c>
    </row>
    <row r="457" spans="1:3" x14ac:dyDescent="0.35">
      <c r="A457" t="s">
        <v>478</v>
      </c>
      <c r="B457" s="4">
        <v>-0.44763999999999998</v>
      </c>
      <c r="C457" s="4">
        <v>0.61394800000000005</v>
      </c>
    </row>
    <row r="458" spans="1:3" x14ac:dyDescent="0.35">
      <c r="A458" t="s">
        <v>479</v>
      </c>
      <c r="B458" s="4">
        <v>0.22098999999999999</v>
      </c>
      <c r="C458" s="4">
        <v>0.61079000000000006</v>
      </c>
    </row>
    <row r="459" spans="1:3" x14ac:dyDescent="0.35">
      <c r="A459" t="s">
        <v>480</v>
      </c>
      <c r="B459" s="4">
        <v>-0.49303999999999998</v>
      </c>
      <c r="C459" s="4">
        <v>0.60942399999999997</v>
      </c>
    </row>
    <row r="460" spans="1:3" x14ac:dyDescent="0.35">
      <c r="A460" t="s">
        <v>481</v>
      </c>
      <c r="B460" s="4">
        <v>-0.43552999999999997</v>
      </c>
      <c r="C460" s="4">
        <v>0.60880699999999999</v>
      </c>
    </row>
    <row r="461" spans="1:3" x14ac:dyDescent="0.35">
      <c r="A461" t="s">
        <v>482</v>
      </c>
      <c r="B461" s="4">
        <v>0.187693</v>
      </c>
      <c r="C461" s="4">
        <v>0.60872499999999996</v>
      </c>
    </row>
    <row r="462" spans="1:3" x14ac:dyDescent="0.35">
      <c r="A462" t="s">
        <v>483</v>
      </c>
      <c r="B462" s="4">
        <v>0.189027</v>
      </c>
      <c r="C462" s="4">
        <v>0.60577499999999995</v>
      </c>
    </row>
    <row r="463" spans="1:3" x14ac:dyDescent="0.35">
      <c r="A463" t="s">
        <v>484</v>
      </c>
      <c r="B463" s="4">
        <v>0.18609200000000001</v>
      </c>
      <c r="C463" s="4">
        <v>0.60556900000000002</v>
      </c>
    </row>
    <row r="464" spans="1:3" x14ac:dyDescent="0.35">
      <c r="A464" t="s">
        <v>485</v>
      </c>
      <c r="B464" s="4">
        <v>-0.21797</v>
      </c>
      <c r="C464" s="4">
        <v>0.60136999999999996</v>
      </c>
    </row>
    <row r="465" spans="1:3" x14ac:dyDescent="0.35">
      <c r="A465" t="s">
        <v>486</v>
      </c>
      <c r="B465" s="4">
        <v>-0.23383000000000001</v>
      </c>
      <c r="C465" s="4">
        <v>0.59933800000000004</v>
      </c>
    </row>
    <row r="466" spans="1:3" x14ac:dyDescent="0.35">
      <c r="A466" t="s">
        <v>487</v>
      </c>
      <c r="B466" s="4">
        <v>0.27041199999999999</v>
      </c>
      <c r="C466" s="4">
        <v>0.59907900000000003</v>
      </c>
    </row>
    <row r="467" spans="1:3" x14ac:dyDescent="0.35">
      <c r="A467" t="s">
        <v>488</v>
      </c>
      <c r="B467" s="4">
        <v>0.30036800000000002</v>
      </c>
      <c r="C467" s="4">
        <v>0.59825799999999996</v>
      </c>
    </row>
    <row r="468" spans="1:3" x14ac:dyDescent="0.35">
      <c r="A468" t="s">
        <v>489</v>
      </c>
      <c r="B468" s="4">
        <v>-0.33262000000000003</v>
      </c>
      <c r="C468" s="4">
        <v>0.59803799999999996</v>
      </c>
    </row>
    <row r="469" spans="1:3" x14ac:dyDescent="0.35">
      <c r="A469" t="s">
        <v>490</v>
      </c>
      <c r="B469" s="4">
        <v>-0.29275000000000001</v>
      </c>
      <c r="C469" s="4">
        <v>0.596526</v>
      </c>
    </row>
    <row r="470" spans="1:3" x14ac:dyDescent="0.35">
      <c r="A470" t="s">
        <v>491</v>
      </c>
      <c r="B470" s="4">
        <v>0.18640100000000001</v>
      </c>
      <c r="C470" s="4">
        <v>0.59609299999999998</v>
      </c>
    </row>
    <row r="471" spans="1:3" x14ac:dyDescent="0.35">
      <c r="A471" t="s">
        <v>492</v>
      </c>
      <c r="B471" s="4">
        <v>-0.30728</v>
      </c>
      <c r="C471" s="4">
        <v>0.59506300000000001</v>
      </c>
    </row>
    <row r="472" spans="1:3" x14ac:dyDescent="0.35">
      <c r="A472" t="s">
        <v>493</v>
      </c>
      <c r="B472" s="4">
        <v>-0.37101000000000001</v>
      </c>
      <c r="C472" s="4">
        <v>0.59464600000000001</v>
      </c>
    </row>
    <row r="473" spans="1:3" x14ac:dyDescent="0.35">
      <c r="A473" t="s">
        <v>494</v>
      </c>
      <c r="B473" s="4">
        <v>-0.22867999999999999</v>
      </c>
      <c r="C473" s="4">
        <v>0.59192100000000003</v>
      </c>
    </row>
    <row r="474" spans="1:3" x14ac:dyDescent="0.35">
      <c r="A474" t="s">
        <v>495</v>
      </c>
      <c r="B474" s="4">
        <v>-0.42903999999999998</v>
      </c>
      <c r="C474" s="4">
        <v>0.59158900000000003</v>
      </c>
    </row>
    <row r="475" spans="1:3" x14ac:dyDescent="0.35">
      <c r="A475" t="s">
        <v>496</v>
      </c>
      <c r="B475" s="4">
        <v>0.23078499999999999</v>
      </c>
      <c r="C475" s="4">
        <v>0.58688799999999997</v>
      </c>
    </row>
    <row r="476" spans="1:3" x14ac:dyDescent="0.35">
      <c r="A476" t="s">
        <v>497</v>
      </c>
      <c r="B476" s="4">
        <v>0.20071700000000001</v>
      </c>
      <c r="C476" s="4">
        <v>0.58663100000000001</v>
      </c>
    </row>
    <row r="477" spans="1:3" x14ac:dyDescent="0.35">
      <c r="A477" t="s">
        <v>498</v>
      </c>
      <c r="B477" s="4">
        <v>0.22079499999999999</v>
      </c>
      <c r="C477" s="4">
        <v>0.58614500000000003</v>
      </c>
    </row>
    <row r="478" spans="1:3" x14ac:dyDescent="0.35">
      <c r="A478" t="s">
        <v>499</v>
      </c>
      <c r="B478" s="4">
        <v>0.19941500000000001</v>
      </c>
      <c r="C478" s="4">
        <v>0.58468399999999998</v>
      </c>
    </row>
    <row r="479" spans="1:3" x14ac:dyDescent="0.35">
      <c r="A479" t="s">
        <v>500</v>
      </c>
      <c r="B479" s="4">
        <v>-0.31011</v>
      </c>
      <c r="C479" s="4">
        <v>0.58398300000000003</v>
      </c>
    </row>
    <row r="480" spans="1:3" x14ac:dyDescent="0.35">
      <c r="A480" t="s">
        <v>501</v>
      </c>
      <c r="B480" s="4">
        <v>0.223137</v>
      </c>
      <c r="C480" s="4">
        <v>0.58339099999999999</v>
      </c>
    </row>
    <row r="481" spans="1:3" x14ac:dyDescent="0.35">
      <c r="A481" t="s">
        <v>502</v>
      </c>
      <c r="B481" s="4">
        <v>-0.20444000000000001</v>
      </c>
      <c r="C481" s="4">
        <v>0.58308300000000002</v>
      </c>
    </row>
    <row r="482" spans="1:3" x14ac:dyDescent="0.35">
      <c r="A482" t="s">
        <v>503</v>
      </c>
      <c r="B482" s="4">
        <v>-0.24278</v>
      </c>
      <c r="C482" s="4">
        <v>0.58294500000000005</v>
      </c>
    </row>
    <row r="483" spans="1:3" x14ac:dyDescent="0.35">
      <c r="A483" t="s">
        <v>504</v>
      </c>
      <c r="B483" s="4">
        <v>0.22287699999999999</v>
      </c>
      <c r="C483" s="4">
        <v>0.58253100000000002</v>
      </c>
    </row>
    <row r="484" spans="1:3" x14ac:dyDescent="0.35">
      <c r="A484" t="s">
        <v>505</v>
      </c>
      <c r="B484" s="4">
        <v>-0.23452000000000001</v>
      </c>
      <c r="C484" s="4">
        <v>0.58149399999999996</v>
      </c>
    </row>
    <row r="485" spans="1:3" x14ac:dyDescent="0.35">
      <c r="A485" t="s">
        <v>506</v>
      </c>
      <c r="B485" s="4">
        <v>-0.18149000000000001</v>
      </c>
      <c r="C485" s="4">
        <v>0.57835099999999995</v>
      </c>
    </row>
    <row r="486" spans="1:3" x14ac:dyDescent="0.35">
      <c r="A486" t="s">
        <v>507</v>
      </c>
      <c r="B486" s="4">
        <v>-0.18686</v>
      </c>
      <c r="C486" s="4">
        <v>0.57496100000000006</v>
      </c>
    </row>
    <row r="487" spans="1:3" x14ac:dyDescent="0.35">
      <c r="A487" t="s">
        <v>508</v>
      </c>
      <c r="B487" s="4">
        <v>-0.36899999999999999</v>
      </c>
      <c r="C487" s="4">
        <v>0.57468200000000003</v>
      </c>
    </row>
    <row r="488" spans="1:3" x14ac:dyDescent="0.35">
      <c r="A488" t="s">
        <v>509</v>
      </c>
      <c r="B488" s="4">
        <v>0.20172399999999999</v>
      </c>
      <c r="C488" s="4">
        <v>0.57400499999999999</v>
      </c>
    </row>
    <row r="489" spans="1:3" x14ac:dyDescent="0.35">
      <c r="A489" t="s">
        <v>510</v>
      </c>
      <c r="B489" s="4">
        <v>-0.32406000000000001</v>
      </c>
      <c r="C489" s="4">
        <v>0.57131699999999996</v>
      </c>
    </row>
    <row r="490" spans="1:3" x14ac:dyDescent="0.35">
      <c r="A490" t="s">
        <v>511</v>
      </c>
      <c r="B490" s="4">
        <v>-0.27278999999999998</v>
      </c>
      <c r="C490" s="4">
        <v>0.568384</v>
      </c>
    </row>
    <row r="491" spans="1:3" x14ac:dyDescent="0.35">
      <c r="A491" t="s">
        <v>512</v>
      </c>
      <c r="B491" s="4">
        <v>-0.43976999999999999</v>
      </c>
      <c r="C491" s="4">
        <v>0.56831399999999999</v>
      </c>
    </row>
    <row r="492" spans="1:3" x14ac:dyDescent="0.35">
      <c r="A492" t="s">
        <v>513</v>
      </c>
      <c r="B492" s="4">
        <v>-0.26479999999999998</v>
      </c>
      <c r="C492" s="4">
        <v>0.56766399999999995</v>
      </c>
    </row>
    <row r="493" spans="1:3" x14ac:dyDescent="0.35">
      <c r="A493" t="s">
        <v>514</v>
      </c>
      <c r="B493" s="4">
        <v>0.21317900000000001</v>
      </c>
      <c r="C493" s="4">
        <v>0.56670699999999996</v>
      </c>
    </row>
    <row r="494" spans="1:3" x14ac:dyDescent="0.35">
      <c r="A494" t="s">
        <v>515</v>
      </c>
      <c r="B494" s="4">
        <v>9.0941999999999995E-2</v>
      </c>
      <c r="C494" s="4">
        <v>0.56609799999999999</v>
      </c>
    </row>
    <row r="495" spans="1:3" x14ac:dyDescent="0.35">
      <c r="A495" t="s">
        <v>516</v>
      </c>
      <c r="B495" s="4">
        <v>-0.29010999999999998</v>
      </c>
      <c r="C495" s="4">
        <v>0.56389599999999995</v>
      </c>
    </row>
    <row r="496" spans="1:3" x14ac:dyDescent="0.35">
      <c r="A496" t="s">
        <v>517</v>
      </c>
      <c r="B496" s="4">
        <v>0.226551</v>
      </c>
      <c r="C496" s="4">
        <v>0.55996599999999996</v>
      </c>
    </row>
    <row r="497" spans="1:3" x14ac:dyDescent="0.35">
      <c r="A497" t="s">
        <v>518</v>
      </c>
      <c r="B497" s="4">
        <v>-0.2878</v>
      </c>
      <c r="C497" s="4">
        <v>0.55984699999999998</v>
      </c>
    </row>
    <row r="498" spans="1:3" x14ac:dyDescent="0.35">
      <c r="A498" t="s">
        <v>519</v>
      </c>
      <c r="B498" s="4">
        <v>0.20848800000000001</v>
      </c>
      <c r="C498" s="4">
        <v>0.55963499999999999</v>
      </c>
    </row>
    <row r="499" spans="1:3" x14ac:dyDescent="0.35">
      <c r="A499" t="s">
        <v>520</v>
      </c>
      <c r="B499" s="4">
        <v>-0.29948999999999998</v>
      </c>
      <c r="C499" s="4">
        <v>0.55745</v>
      </c>
    </row>
    <row r="500" spans="1:3" x14ac:dyDescent="0.35">
      <c r="A500" t="s">
        <v>521</v>
      </c>
      <c r="B500" s="4">
        <v>-0.24959000000000001</v>
      </c>
      <c r="C500" s="4">
        <v>0.55676700000000001</v>
      </c>
    </row>
    <row r="501" spans="1:3" x14ac:dyDescent="0.35">
      <c r="A501" t="s">
        <v>522</v>
      </c>
      <c r="B501" s="4">
        <v>-0.31746000000000002</v>
      </c>
      <c r="C501" s="4">
        <v>0.55560900000000002</v>
      </c>
    </row>
    <row r="502" spans="1:3" x14ac:dyDescent="0.35">
      <c r="A502" t="s">
        <v>523</v>
      </c>
      <c r="B502" s="4">
        <v>-0.31078</v>
      </c>
      <c r="C502" s="4">
        <v>0.55223900000000004</v>
      </c>
    </row>
    <row r="503" spans="1:3" x14ac:dyDescent="0.35">
      <c r="A503" t="s">
        <v>524</v>
      </c>
      <c r="B503" s="4">
        <v>-0.27755999999999997</v>
      </c>
      <c r="C503" s="4">
        <v>0.551172</v>
      </c>
    </row>
    <row r="504" spans="1:3" x14ac:dyDescent="0.35">
      <c r="A504" t="s">
        <v>525</v>
      </c>
      <c r="B504" s="4">
        <v>0.26665299999999997</v>
      </c>
      <c r="C504" s="4">
        <v>0.550786</v>
      </c>
    </row>
    <row r="505" spans="1:3" x14ac:dyDescent="0.35">
      <c r="A505" t="s">
        <v>526</v>
      </c>
      <c r="B505" s="4">
        <v>-0.21332000000000001</v>
      </c>
      <c r="C505" s="4">
        <v>0.55052000000000001</v>
      </c>
    </row>
    <row r="506" spans="1:3" x14ac:dyDescent="0.35">
      <c r="A506" t="s">
        <v>527</v>
      </c>
      <c r="B506" s="4">
        <v>-0.25725999999999999</v>
      </c>
      <c r="C506" s="4">
        <v>0.547817</v>
      </c>
    </row>
    <row r="507" spans="1:3" x14ac:dyDescent="0.35">
      <c r="A507" t="s">
        <v>528</v>
      </c>
      <c r="B507" s="4">
        <v>-0.27148</v>
      </c>
      <c r="C507" s="4">
        <v>0.54612300000000003</v>
      </c>
    </row>
    <row r="508" spans="1:3" x14ac:dyDescent="0.35">
      <c r="A508" t="s">
        <v>529</v>
      </c>
      <c r="B508" s="4">
        <v>-0.21289</v>
      </c>
      <c r="C508" s="4">
        <v>0.545794</v>
      </c>
    </row>
    <row r="509" spans="1:3" x14ac:dyDescent="0.35">
      <c r="A509" t="s">
        <v>530</v>
      </c>
      <c r="B509" s="4">
        <v>0.26500200000000002</v>
      </c>
      <c r="C509" s="4">
        <v>0.54502300000000004</v>
      </c>
    </row>
    <row r="510" spans="1:3" x14ac:dyDescent="0.35">
      <c r="A510" t="s">
        <v>531</v>
      </c>
      <c r="B510" s="4">
        <v>0.28547099999999997</v>
      </c>
      <c r="C510" s="4">
        <v>0.53943600000000003</v>
      </c>
    </row>
    <row r="511" spans="1:3" x14ac:dyDescent="0.35">
      <c r="A511" t="s">
        <v>532</v>
      </c>
      <c r="B511" s="4">
        <v>-0.27234000000000003</v>
      </c>
      <c r="C511" s="4">
        <v>0.53675799999999996</v>
      </c>
    </row>
    <row r="512" spans="1:3" x14ac:dyDescent="0.35">
      <c r="A512" t="s">
        <v>533</v>
      </c>
      <c r="B512" s="4">
        <v>-0.38640999999999998</v>
      </c>
      <c r="C512" s="4">
        <v>0.53668700000000003</v>
      </c>
    </row>
    <row r="513" spans="1:3" x14ac:dyDescent="0.35">
      <c r="A513" t="s">
        <v>534</v>
      </c>
      <c r="B513" s="4">
        <v>-0.22525000000000001</v>
      </c>
      <c r="C513" s="4">
        <v>0.53649500000000006</v>
      </c>
    </row>
    <row r="514" spans="1:3" x14ac:dyDescent="0.35">
      <c r="A514" t="s">
        <v>535</v>
      </c>
      <c r="B514" s="4">
        <v>-0.31295000000000001</v>
      </c>
      <c r="C514" s="4">
        <v>0.53608500000000003</v>
      </c>
    </row>
    <row r="515" spans="1:3" x14ac:dyDescent="0.35">
      <c r="A515" t="s">
        <v>536</v>
      </c>
      <c r="B515" s="4">
        <v>-0.30012</v>
      </c>
      <c r="C515" s="4">
        <v>0.53447</v>
      </c>
    </row>
    <row r="516" spans="1:3" x14ac:dyDescent="0.35">
      <c r="A516" t="s">
        <v>537</v>
      </c>
      <c r="B516" s="4">
        <v>-0.30639</v>
      </c>
      <c r="C516" s="4">
        <v>0.53439400000000004</v>
      </c>
    </row>
    <row r="517" spans="1:3" x14ac:dyDescent="0.35">
      <c r="A517" t="s">
        <v>538</v>
      </c>
      <c r="B517" s="4">
        <v>-0.27202999999999999</v>
      </c>
      <c r="C517" s="4">
        <v>0.53401200000000004</v>
      </c>
    </row>
    <row r="518" spans="1:3" x14ac:dyDescent="0.35">
      <c r="A518" t="s">
        <v>539</v>
      </c>
      <c r="B518" s="4">
        <v>0.134246</v>
      </c>
      <c r="C518" s="4">
        <v>0.52915400000000001</v>
      </c>
    </row>
    <row r="519" spans="1:3" x14ac:dyDescent="0.35">
      <c r="A519" t="s">
        <v>540</v>
      </c>
      <c r="B519" s="4">
        <v>-0.31447999999999998</v>
      </c>
      <c r="C519" s="4">
        <v>0.52562600000000004</v>
      </c>
    </row>
    <row r="520" spans="1:3" x14ac:dyDescent="0.35">
      <c r="A520" t="s">
        <v>541</v>
      </c>
      <c r="B520" s="4">
        <v>0.249975</v>
      </c>
      <c r="C520" s="4">
        <v>0.52468000000000004</v>
      </c>
    </row>
    <row r="521" spans="1:3" x14ac:dyDescent="0.35">
      <c r="A521" t="s">
        <v>542</v>
      </c>
      <c r="B521" s="4">
        <v>-0.2145</v>
      </c>
      <c r="C521" s="4">
        <v>0.52428399999999997</v>
      </c>
    </row>
    <row r="522" spans="1:3" x14ac:dyDescent="0.35">
      <c r="A522" t="s">
        <v>543</v>
      </c>
      <c r="B522" s="4">
        <v>0.120125</v>
      </c>
      <c r="C522" s="4">
        <v>0.52244100000000004</v>
      </c>
    </row>
    <row r="523" spans="1:3" x14ac:dyDescent="0.35">
      <c r="A523" t="s">
        <v>544</v>
      </c>
      <c r="B523" s="4">
        <v>-0.19958999999999999</v>
      </c>
      <c r="C523" s="4">
        <v>0.520953</v>
      </c>
    </row>
    <row r="524" spans="1:3" x14ac:dyDescent="0.35">
      <c r="A524" t="s">
        <v>545</v>
      </c>
      <c r="B524" s="4">
        <v>0.19819000000000001</v>
      </c>
      <c r="C524" s="4">
        <v>0.52031000000000005</v>
      </c>
    </row>
    <row r="525" spans="1:3" x14ac:dyDescent="0.35">
      <c r="A525" t="s">
        <v>546</v>
      </c>
      <c r="B525" s="4">
        <v>-0.23018</v>
      </c>
      <c r="C525" s="4">
        <v>0.51655600000000002</v>
      </c>
    </row>
    <row r="526" spans="1:3" x14ac:dyDescent="0.35">
      <c r="A526" t="s">
        <v>547</v>
      </c>
      <c r="B526" s="4">
        <v>-0.24962999999999999</v>
      </c>
      <c r="C526" s="4">
        <v>0.51523600000000003</v>
      </c>
    </row>
    <row r="527" spans="1:3" x14ac:dyDescent="0.35">
      <c r="A527" t="s">
        <v>548</v>
      </c>
      <c r="B527" s="4">
        <v>-0.24792</v>
      </c>
      <c r="C527" s="4">
        <v>0.51502499999999996</v>
      </c>
    </row>
    <row r="528" spans="1:3" x14ac:dyDescent="0.35">
      <c r="A528" t="s">
        <v>549</v>
      </c>
      <c r="B528" s="4">
        <v>-0.21656</v>
      </c>
      <c r="C528" s="4">
        <v>0.51332999999999995</v>
      </c>
    </row>
    <row r="529" spans="1:3" x14ac:dyDescent="0.35">
      <c r="A529" t="s">
        <v>550</v>
      </c>
      <c r="B529" s="4">
        <v>-0.24440000000000001</v>
      </c>
      <c r="C529" s="4">
        <v>0.512293</v>
      </c>
    </row>
    <row r="530" spans="1:3" x14ac:dyDescent="0.35">
      <c r="A530" t="s">
        <v>551</v>
      </c>
      <c r="B530" s="4">
        <v>0.30918000000000001</v>
      </c>
      <c r="C530" s="4">
        <v>0.51088199999999995</v>
      </c>
    </row>
    <row r="531" spans="1:3" x14ac:dyDescent="0.35">
      <c r="A531" t="s">
        <v>552</v>
      </c>
      <c r="B531" s="4">
        <v>0.176285</v>
      </c>
      <c r="C531" s="4">
        <v>0.51075999999999999</v>
      </c>
    </row>
    <row r="532" spans="1:3" x14ac:dyDescent="0.35">
      <c r="A532" t="s">
        <v>553</v>
      </c>
      <c r="B532" s="4">
        <v>-0.27649000000000001</v>
      </c>
      <c r="C532" s="4">
        <v>0.50734900000000005</v>
      </c>
    </row>
    <row r="533" spans="1:3" x14ac:dyDescent="0.35">
      <c r="A533" t="s">
        <v>554</v>
      </c>
      <c r="B533" s="4">
        <v>-0.23515</v>
      </c>
      <c r="C533" s="4">
        <v>0.50582800000000006</v>
      </c>
    </row>
    <row r="534" spans="1:3" x14ac:dyDescent="0.35">
      <c r="A534" t="s">
        <v>555</v>
      </c>
      <c r="B534" s="4">
        <v>-0.23018</v>
      </c>
      <c r="C534" s="4">
        <v>0.50541000000000003</v>
      </c>
    </row>
    <row r="535" spans="1:3" x14ac:dyDescent="0.35">
      <c r="A535" t="s">
        <v>556</v>
      </c>
      <c r="B535" s="4">
        <v>0.114845</v>
      </c>
      <c r="C535" s="4">
        <v>0.50532299999999997</v>
      </c>
    </row>
    <row r="536" spans="1:3" x14ac:dyDescent="0.35">
      <c r="A536" t="s">
        <v>557</v>
      </c>
      <c r="B536" s="4">
        <v>-0.16814999999999999</v>
      </c>
      <c r="C536" s="4">
        <v>0.50495199999999996</v>
      </c>
    </row>
    <row r="537" spans="1:3" x14ac:dyDescent="0.35">
      <c r="A537" t="s">
        <v>558</v>
      </c>
      <c r="B537" s="4">
        <v>-0.26132</v>
      </c>
      <c r="C537" s="4">
        <v>0.50439699999999998</v>
      </c>
    </row>
    <row r="538" spans="1:3" x14ac:dyDescent="0.35">
      <c r="A538" t="s">
        <v>559</v>
      </c>
      <c r="B538" s="4">
        <v>-0.22833999999999999</v>
      </c>
      <c r="C538" s="4">
        <v>0.50286799999999998</v>
      </c>
    </row>
    <row r="539" spans="1:3" x14ac:dyDescent="0.35">
      <c r="A539" t="s">
        <v>560</v>
      </c>
      <c r="B539" s="4">
        <v>0.198936</v>
      </c>
      <c r="C539" s="4">
        <v>0.50212900000000005</v>
      </c>
    </row>
    <row r="540" spans="1:3" x14ac:dyDescent="0.35">
      <c r="A540" t="s">
        <v>561</v>
      </c>
      <c r="B540" s="4">
        <v>-0.20498</v>
      </c>
      <c r="C540" s="4">
        <v>0.50171600000000005</v>
      </c>
    </row>
    <row r="541" spans="1:3" x14ac:dyDescent="0.35">
      <c r="A541" t="s">
        <v>562</v>
      </c>
      <c r="B541" s="4">
        <v>0.21523300000000001</v>
      </c>
      <c r="C541" s="4">
        <v>0.49829099999999998</v>
      </c>
    </row>
    <row r="542" spans="1:3" x14ac:dyDescent="0.35">
      <c r="A542" t="s">
        <v>563</v>
      </c>
      <c r="B542" s="4">
        <v>0.26510800000000001</v>
      </c>
      <c r="C542" s="4">
        <v>0.49489699999999998</v>
      </c>
    </row>
    <row r="543" spans="1:3" x14ac:dyDescent="0.35">
      <c r="A543" t="s">
        <v>564</v>
      </c>
      <c r="B543" s="4">
        <v>-0.56359000000000004</v>
      </c>
      <c r="C543" s="4">
        <v>0.49093100000000001</v>
      </c>
    </row>
    <row r="544" spans="1:3" x14ac:dyDescent="0.35">
      <c r="A544" t="s">
        <v>565</v>
      </c>
      <c r="B544" s="4">
        <v>-0.26927000000000001</v>
      </c>
      <c r="C544" s="4">
        <v>0.49036200000000002</v>
      </c>
    </row>
    <row r="545" spans="1:3" x14ac:dyDescent="0.35">
      <c r="A545" t="s">
        <v>566</v>
      </c>
      <c r="B545" s="4">
        <v>0.226102</v>
      </c>
      <c r="C545" s="4">
        <v>0.48989199999999999</v>
      </c>
    </row>
    <row r="546" spans="1:3" x14ac:dyDescent="0.35">
      <c r="A546" t="s">
        <v>567</v>
      </c>
      <c r="B546" s="4">
        <v>-0.28605000000000003</v>
      </c>
      <c r="C546" s="4">
        <v>0.48942000000000002</v>
      </c>
    </row>
    <row r="547" spans="1:3" x14ac:dyDescent="0.35">
      <c r="A547" t="s">
        <v>568</v>
      </c>
      <c r="B547" s="4">
        <v>-0.39424999999999999</v>
      </c>
      <c r="C547" s="4">
        <v>0.488981</v>
      </c>
    </row>
    <row r="548" spans="1:3" x14ac:dyDescent="0.35">
      <c r="A548" t="s">
        <v>569</v>
      </c>
      <c r="B548" s="4">
        <v>-0.25258999999999998</v>
      </c>
      <c r="C548" s="4">
        <v>0.48511599999999999</v>
      </c>
    </row>
    <row r="549" spans="1:3" x14ac:dyDescent="0.35">
      <c r="A549" t="s">
        <v>570</v>
      </c>
      <c r="B549" s="4">
        <v>-0.29771999999999998</v>
      </c>
      <c r="C549" s="4">
        <v>0.48407299999999998</v>
      </c>
    </row>
    <row r="550" spans="1:3" x14ac:dyDescent="0.35">
      <c r="A550" t="s">
        <v>571</v>
      </c>
      <c r="B550" s="4">
        <v>-0.29614000000000001</v>
      </c>
      <c r="C550" s="4">
        <v>0.48191400000000001</v>
      </c>
    </row>
    <row r="551" spans="1:3" x14ac:dyDescent="0.35">
      <c r="A551" t="s">
        <v>572</v>
      </c>
      <c r="B551" s="4">
        <v>0.37420599999999998</v>
      </c>
      <c r="C551" s="4">
        <v>0.48075499999999999</v>
      </c>
    </row>
    <row r="552" spans="1:3" x14ac:dyDescent="0.35">
      <c r="A552" t="s">
        <v>573</v>
      </c>
      <c r="B552" s="4">
        <v>0.24401300000000001</v>
      </c>
      <c r="C552" s="4">
        <v>0.48007</v>
      </c>
    </row>
    <row r="553" spans="1:3" x14ac:dyDescent="0.35">
      <c r="A553" t="s">
        <v>574</v>
      </c>
      <c r="B553" s="4">
        <v>0.12517500000000001</v>
      </c>
      <c r="C553" s="4">
        <v>0.479827</v>
      </c>
    </row>
    <row r="554" spans="1:3" x14ac:dyDescent="0.35">
      <c r="A554" t="s">
        <v>575</v>
      </c>
      <c r="B554" s="4">
        <v>-0.14963000000000001</v>
      </c>
      <c r="C554" s="4">
        <v>0.47778799999999999</v>
      </c>
    </row>
    <row r="555" spans="1:3" x14ac:dyDescent="0.35">
      <c r="A555" t="s">
        <v>576</v>
      </c>
      <c r="B555" s="4">
        <v>-0.18620999999999999</v>
      </c>
      <c r="C555" s="4">
        <v>0.47758899999999999</v>
      </c>
    </row>
    <row r="556" spans="1:3" x14ac:dyDescent="0.35">
      <c r="A556" t="s">
        <v>577</v>
      </c>
      <c r="B556" s="4">
        <v>0.18407499999999999</v>
      </c>
      <c r="C556" s="4">
        <v>0.47476299999999999</v>
      </c>
    </row>
    <row r="557" spans="1:3" x14ac:dyDescent="0.35">
      <c r="A557" t="s">
        <v>578</v>
      </c>
      <c r="B557" s="4">
        <v>0.14322099999999999</v>
      </c>
      <c r="C557" s="4">
        <v>0.47460400000000003</v>
      </c>
    </row>
    <row r="558" spans="1:3" x14ac:dyDescent="0.35">
      <c r="A558" t="s">
        <v>579</v>
      </c>
      <c r="B558" s="4">
        <v>0.26267499999999999</v>
      </c>
      <c r="C558" s="4">
        <v>0.47439399999999998</v>
      </c>
    </row>
    <row r="559" spans="1:3" x14ac:dyDescent="0.35">
      <c r="A559" t="s">
        <v>580</v>
      </c>
      <c r="B559" s="4">
        <v>-0.17244000000000001</v>
      </c>
      <c r="C559" s="4">
        <v>0.47163100000000002</v>
      </c>
    </row>
    <row r="560" spans="1:3" x14ac:dyDescent="0.35">
      <c r="A560" t="s">
        <v>581</v>
      </c>
      <c r="B560" s="4">
        <v>-0.21512999999999999</v>
      </c>
      <c r="C560" s="4">
        <v>0.47130499999999997</v>
      </c>
    </row>
    <row r="561" spans="1:3" x14ac:dyDescent="0.35">
      <c r="A561" t="s">
        <v>582</v>
      </c>
      <c r="B561" s="4">
        <v>-0.18426000000000001</v>
      </c>
      <c r="C561" s="4">
        <v>0.47125</v>
      </c>
    </row>
    <row r="562" spans="1:3" x14ac:dyDescent="0.35">
      <c r="A562" t="s">
        <v>583</v>
      </c>
      <c r="B562" s="4">
        <v>-0.20329</v>
      </c>
      <c r="C562" s="4">
        <v>0.47123300000000001</v>
      </c>
    </row>
    <row r="563" spans="1:3" x14ac:dyDescent="0.35">
      <c r="A563" t="s">
        <v>584</v>
      </c>
      <c r="B563" s="4">
        <v>-0.25746999999999998</v>
      </c>
      <c r="C563" s="4">
        <v>0.47094000000000003</v>
      </c>
    </row>
    <row r="564" spans="1:3" x14ac:dyDescent="0.35">
      <c r="A564" t="s">
        <v>585</v>
      </c>
      <c r="B564" s="4">
        <v>-0.12570000000000001</v>
      </c>
      <c r="C564" s="4">
        <v>0.46976400000000001</v>
      </c>
    </row>
    <row r="565" spans="1:3" x14ac:dyDescent="0.35">
      <c r="A565" t="s">
        <v>586</v>
      </c>
      <c r="B565" s="4">
        <v>-0.23751</v>
      </c>
      <c r="C565" s="4">
        <v>0.46922900000000001</v>
      </c>
    </row>
    <row r="566" spans="1:3" x14ac:dyDescent="0.35">
      <c r="A566" t="s">
        <v>587</v>
      </c>
      <c r="B566" s="4">
        <v>-0.21809000000000001</v>
      </c>
      <c r="C566" s="4">
        <v>0.46895199999999998</v>
      </c>
    </row>
    <row r="567" spans="1:3" x14ac:dyDescent="0.35">
      <c r="A567" t="s">
        <v>588</v>
      </c>
      <c r="B567" s="4">
        <v>-0.2205</v>
      </c>
      <c r="C567" s="4">
        <v>0.46844999999999998</v>
      </c>
    </row>
    <row r="568" spans="1:3" x14ac:dyDescent="0.35">
      <c r="A568" t="s">
        <v>589</v>
      </c>
      <c r="B568" s="4">
        <v>0.191417</v>
      </c>
      <c r="C568" s="4">
        <v>0.46816000000000002</v>
      </c>
    </row>
    <row r="569" spans="1:3" x14ac:dyDescent="0.35">
      <c r="A569" t="s">
        <v>590</v>
      </c>
      <c r="B569" s="4">
        <v>-0.27507999999999999</v>
      </c>
      <c r="C569" s="4">
        <v>0.46593600000000002</v>
      </c>
    </row>
    <row r="570" spans="1:3" x14ac:dyDescent="0.35">
      <c r="A570" t="s">
        <v>591</v>
      </c>
      <c r="B570" s="4">
        <v>-0.32939000000000002</v>
      </c>
      <c r="C570" s="4">
        <v>0.46536499999999997</v>
      </c>
    </row>
    <row r="571" spans="1:3" x14ac:dyDescent="0.35">
      <c r="A571" t="s">
        <v>592</v>
      </c>
      <c r="B571" s="4">
        <v>0.14117399999999999</v>
      </c>
      <c r="C571" s="4">
        <v>0.46337099999999998</v>
      </c>
    </row>
    <row r="572" spans="1:3" x14ac:dyDescent="0.35">
      <c r="A572" t="s">
        <v>593</v>
      </c>
      <c r="B572" s="4">
        <v>0.13969300000000001</v>
      </c>
      <c r="C572" s="4">
        <v>0.46302500000000002</v>
      </c>
    </row>
    <row r="573" spans="1:3" x14ac:dyDescent="0.35">
      <c r="A573" t="s">
        <v>594</v>
      </c>
      <c r="B573" s="4">
        <v>-0.29976000000000003</v>
      </c>
      <c r="C573" s="4">
        <v>0.46295900000000001</v>
      </c>
    </row>
    <row r="574" spans="1:3" x14ac:dyDescent="0.35">
      <c r="A574" t="s">
        <v>595</v>
      </c>
      <c r="B574" s="4">
        <v>-0.34425</v>
      </c>
      <c r="C574" s="4">
        <v>0.46290700000000001</v>
      </c>
    </row>
    <row r="575" spans="1:3" x14ac:dyDescent="0.35">
      <c r="A575" t="s">
        <v>596</v>
      </c>
      <c r="B575" s="4">
        <v>-0.17138999999999999</v>
      </c>
      <c r="C575" s="4">
        <v>0.46076600000000001</v>
      </c>
    </row>
    <row r="576" spans="1:3" x14ac:dyDescent="0.35">
      <c r="A576" t="s">
        <v>597</v>
      </c>
      <c r="B576" s="4">
        <v>-0.13250000000000001</v>
      </c>
      <c r="C576" s="4">
        <v>0.45689800000000003</v>
      </c>
    </row>
    <row r="577" spans="1:3" x14ac:dyDescent="0.35">
      <c r="A577" t="s">
        <v>598</v>
      </c>
      <c r="B577" s="4">
        <v>0.13501299999999999</v>
      </c>
      <c r="C577" s="4">
        <v>0.45437499999999997</v>
      </c>
    </row>
    <row r="578" spans="1:3" x14ac:dyDescent="0.35">
      <c r="A578" t="s">
        <v>599</v>
      </c>
      <c r="B578" s="4">
        <v>-0.223</v>
      </c>
      <c r="C578" s="4">
        <v>0.451764</v>
      </c>
    </row>
    <row r="579" spans="1:3" x14ac:dyDescent="0.35">
      <c r="A579" t="s">
        <v>600</v>
      </c>
      <c r="B579" s="4">
        <v>-0.24994</v>
      </c>
      <c r="C579" s="4">
        <v>0.45103900000000002</v>
      </c>
    </row>
    <row r="580" spans="1:3" x14ac:dyDescent="0.35">
      <c r="A580" t="s">
        <v>601</v>
      </c>
      <c r="B580" s="4">
        <v>-0.22674</v>
      </c>
      <c r="C580" s="4">
        <v>0.45092599999999999</v>
      </c>
    </row>
    <row r="581" spans="1:3" x14ac:dyDescent="0.35">
      <c r="A581" t="s">
        <v>602</v>
      </c>
      <c r="B581" s="4">
        <v>-0.27504000000000001</v>
      </c>
      <c r="C581" s="4">
        <v>0.448569</v>
      </c>
    </row>
    <row r="582" spans="1:3" x14ac:dyDescent="0.35">
      <c r="A582" t="s">
        <v>603</v>
      </c>
      <c r="B582" s="4">
        <v>-0.24326999999999999</v>
      </c>
      <c r="C582" s="4">
        <v>0.448185</v>
      </c>
    </row>
    <row r="583" spans="1:3" x14ac:dyDescent="0.35">
      <c r="A583" t="s">
        <v>604</v>
      </c>
      <c r="B583" s="4">
        <v>0.16211200000000001</v>
      </c>
      <c r="C583" s="4">
        <v>0.44760800000000001</v>
      </c>
    </row>
    <row r="584" spans="1:3" x14ac:dyDescent="0.35">
      <c r="A584" t="s">
        <v>605</v>
      </c>
      <c r="B584" s="4">
        <v>-0.23158999999999999</v>
      </c>
      <c r="C584" s="4">
        <v>0.446965</v>
      </c>
    </row>
    <row r="585" spans="1:3" x14ac:dyDescent="0.35">
      <c r="A585" t="s">
        <v>606</v>
      </c>
      <c r="B585" s="4">
        <v>-0.20877000000000001</v>
      </c>
      <c r="C585" s="4">
        <v>0.44622200000000001</v>
      </c>
    </row>
    <row r="586" spans="1:3" x14ac:dyDescent="0.35">
      <c r="A586" t="s">
        <v>607</v>
      </c>
      <c r="B586" s="4">
        <v>0.26078600000000002</v>
      </c>
      <c r="C586" s="4">
        <v>0.443658</v>
      </c>
    </row>
    <row r="587" spans="1:3" x14ac:dyDescent="0.35">
      <c r="A587" t="s">
        <v>608</v>
      </c>
      <c r="B587" s="4">
        <v>-0.36631999999999998</v>
      </c>
      <c r="C587" s="4">
        <v>0.44280199999999997</v>
      </c>
    </row>
    <row r="588" spans="1:3" x14ac:dyDescent="0.35">
      <c r="A588" t="s">
        <v>609</v>
      </c>
      <c r="B588" s="4">
        <v>-0.15587999999999999</v>
      </c>
      <c r="C588" s="4">
        <v>0.44204500000000002</v>
      </c>
    </row>
    <row r="589" spans="1:3" x14ac:dyDescent="0.35">
      <c r="A589" t="s">
        <v>610</v>
      </c>
      <c r="B589" s="4">
        <v>-0.24349999999999999</v>
      </c>
      <c r="C589" s="4">
        <v>0.44030900000000001</v>
      </c>
    </row>
    <row r="590" spans="1:3" x14ac:dyDescent="0.35">
      <c r="A590" t="s">
        <v>611</v>
      </c>
      <c r="B590" s="4">
        <v>-0.23011000000000001</v>
      </c>
      <c r="C590" s="4">
        <v>0.43881300000000001</v>
      </c>
    </row>
    <row r="591" spans="1:3" x14ac:dyDescent="0.35">
      <c r="A591" t="s">
        <v>612</v>
      </c>
      <c r="B591" s="4">
        <v>-0.17874999999999999</v>
      </c>
      <c r="C591" s="4">
        <v>0.43705500000000003</v>
      </c>
    </row>
    <row r="592" spans="1:3" x14ac:dyDescent="0.35">
      <c r="A592" t="s">
        <v>613</v>
      </c>
      <c r="B592" s="4">
        <v>-0.33062999999999998</v>
      </c>
      <c r="C592" s="4">
        <v>0.43522100000000002</v>
      </c>
    </row>
    <row r="593" spans="1:3" x14ac:dyDescent="0.35">
      <c r="A593" t="s">
        <v>614</v>
      </c>
      <c r="B593" s="4">
        <v>-0.11879000000000001</v>
      </c>
      <c r="C593" s="4">
        <v>0.43462600000000001</v>
      </c>
    </row>
    <row r="594" spans="1:3" x14ac:dyDescent="0.35">
      <c r="A594" t="s">
        <v>615</v>
      </c>
      <c r="B594" s="4">
        <v>-0.41769000000000001</v>
      </c>
      <c r="C594" s="4">
        <v>0.43447799999999998</v>
      </c>
    </row>
    <row r="595" spans="1:3" x14ac:dyDescent="0.35">
      <c r="A595" t="s">
        <v>616</v>
      </c>
      <c r="B595" s="4">
        <v>-0.27184999999999998</v>
      </c>
      <c r="C595" s="4">
        <v>0.43365700000000001</v>
      </c>
    </row>
    <row r="596" spans="1:3" x14ac:dyDescent="0.35">
      <c r="A596" t="s">
        <v>617</v>
      </c>
      <c r="B596" s="4">
        <v>-0.11125</v>
      </c>
      <c r="C596" s="4">
        <v>0.42906</v>
      </c>
    </row>
    <row r="597" spans="1:3" x14ac:dyDescent="0.35">
      <c r="A597" t="s">
        <v>618</v>
      </c>
      <c r="B597" s="4">
        <v>-0.19531999999999999</v>
      </c>
      <c r="C597" s="4">
        <v>0.42856</v>
      </c>
    </row>
    <row r="598" spans="1:3" x14ac:dyDescent="0.35">
      <c r="A598" t="s">
        <v>619</v>
      </c>
      <c r="B598" s="4">
        <v>0.128193</v>
      </c>
      <c r="C598" s="4">
        <v>0.426956</v>
      </c>
    </row>
    <row r="599" spans="1:3" x14ac:dyDescent="0.35">
      <c r="A599" t="s">
        <v>620</v>
      </c>
      <c r="B599" s="4">
        <v>-0.27642</v>
      </c>
      <c r="C599" s="4">
        <v>0.424676</v>
      </c>
    </row>
    <row r="600" spans="1:3" x14ac:dyDescent="0.35">
      <c r="A600" t="s">
        <v>621</v>
      </c>
      <c r="B600" s="4">
        <v>0.28432099999999999</v>
      </c>
      <c r="C600" s="4">
        <v>0.422097</v>
      </c>
    </row>
    <row r="601" spans="1:3" x14ac:dyDescent="0.35">
      <c r="A601" t="s">
        <v>622</v>
      </c>
      <c r="B601" s="4">
        <v>-0.40877000000000002</v>
      </c>
      <c r="C601" s="4">
        <v>0.42178100000000002</v>
      </c>
    </row>
    <row r="602" spans="1:3" x14ac:dyDescent="0.35">
      <c r="A602" t="s">
        <v>623</v>
      </c>
      <c r="B602" s="4">
        <v>-0.26440000000000002</v>
      </c>
      <c r="C602" s="4">
        <v>0.42087400000000003</v>
      </c>
    </row>
    <row r="603" spans="1:3" x14ac:dyDescent="0.35">
      <c r="A603" t="s">
        <v>624</v>
      </c>
      <c r="B603" s="4">
        <v>0.195886</v>
      </c>
      <c r="C603" s="4">
        <v>0.41946</v>
      </c>
    </row>
    <row r="604" spans="1:3" x14ac:dyDescent="0.35">
      <c r="A604" t="s">
        <v>625</v>
      </c>
      <c r="B604" s="4">
        <v>-0.16761999999999999</v>
      </c>
      <c r="C604" s="4">
        <v>0.418908</v>
      </c>
    </row>
    <row r="605" spans="1:3" x14ac:dyDescent="0.35">
      <c r="A605" t="s">
        <v>626</v>
      </c>
      <c r="B605" s="4">
        <v>-0.22392999999999999</v>
      </c>
      <c r="C605" s="4">
        <v>0.41626400000000002</v>
      </c>
    </row>
    <row r="606" spans="1:3" x14ac:dyDescent="0.35">
      <c r="A606" t="s">
        <v>627</v>
      </c>
      <c r="B606" s="4">
        <v>-0.28421999999999997</v>
      </c>
      <c r="C606" s="4">
        <v>0.416238</v>
      </c>
    </row>
    <row r="607" spans="1:3" x14ac:dyDescent="0.35">
      <c r="A607" t="s">
        <v>628</v>
      </c>
      <c r="B607" s="4">
        <v>0.200846</v>
      </c>
      <c r="C607" s="4">
        <v>0.41408499999999998</v>
      </c>
    </row>
    <row r="608" spans="1:3" x14ac:dyDescent="0.35">
      <c r="A608" t="s">
        <v>629</v>
      </c>
      <c r="B608" s="4">
        <v>0.19991800000000001</v>
      </c>
      <c r="C608" s="4">
        <v>0.41377000000000003</v>
      </c>
    </row>
    <row r="609" spans="1:3" x14ac:dyDescent="0.35">
      <c r="A609" t="s">
        <v>630</v>
      </c>
      <c r="B609" s="4">
        <v>-0.21464</v>
      </c>
      <c r="C609" s="4">
        <v>0.41222599999999998</v>
      </c>
    </row>
    <row r="610" spans="1:3" x14ac:dyDescent="0.35">
      <c r="A610" t="s">
        <v>631</v>
      </c>
      <c r="B610" s="4">
        <v>0.16308</v>
      </c>
      <c r="C610" s="4">
        <v>0.41077399999999997</v>
      </c>
    </row>
    <row r="611" spans="1:3" x14ac:dyDescent="0.35">
      <c r="A611" t="s">
        <v>632</v>
      </c>
      <c r="B611" s="4">
        <v>0.15326600000000001</v>
      </c>
      <c r="C611" s="4">
        <v>0.40998000000000001</v>
      </c>
    </row>
    <row r="612" spans="1:3" x14ac:dyDescent="0.35">
      <c r="A612" t="s">
        <v>633</v>
      </c>
      <c r="B612" s="4">
        <v>0.112175</v>
      </c>
      <c r="C612" s="4">
        <v>0.40844999999999998</v>
      </c>
    </row>
    <row r="613" spans="1:3" x14ac:dyDescent="0.35">
      <c r="A613" t="s">
        <v>634</v>
      </c>
      <c r="B613" s="4">
        <v>-0.16191</v>
      </c>
      <c r="C613" s="4">
        <v>0.40776200000000001</v>
      </c>
    </row>
    <row r="614" spans="1:3" x14ac:dyDescent="0.35">
      <c r="A614" t="s">
        <v>635</v>
      </c>
      <c r="B614" s="4">
        <v>-0.18793000000000001</v>
      </c>
      <c r="C614" s="4">
        <v>0.40740100000000001</v>
      </c>
    </row>
    <row r="615" spans="1:3" x14ac:dyDescent="0.35">
      <c r="A615" t="s">
        <v>636</v>
      </c>
      <c r="B615" s="4">
        <v>-0.22750000000000001</v>
      </c>
      <c r="C615" s="4">
        <v>0.40712599999999999</v>
      </c>
    </row>
    <row r="616" spans="1:3" x14ac:dyDescent="0.35">
      <c r="A616" t="s">
        <v>637</v>
      </c>
      <c r="B616" s="4">
        <v>-0.19305</v>
      </c>
      <c r="C616" s="4">
        <v>0.40701399999999999</v>
      </c>
    </row>
    <row r="617" spans="1:3" x14ac:dyDescent="0.35">
      <c r="A617" t="s">
        <v>638</v>
      </c>
      <c r="B617" s="4">
        <v>-0.20555999999999999</v>
      </c>
      <c r="C617" s="4">
        <v>0.40670200000000001</v>
      </c>
    </row>
    <row r="618" spans="1:3" x14ac:dyDescent="0.35">
      <c r="A618" t="s">
        <v>639</v>
      </c>
      <c r="B618" s="4">
        <v>-0.24532000000000001</v>
      </c>
      <c r="C618" s="4">
        <v>0.40644799999999998</v>
      </c>
    </row>
    <row r="619" spans="1:3" x14ac:dyDescent="0.35">
      <c r="A619" t="s">
        <v>640</v>
      </c>
      <c r="B619" s="4">
        <v>-0.17873</v>
      </c>
      <c r="C619" s="4">
        <v>0.40550000000000003</v>
      </c>
    </row>
    <row r="620" spans="1:3" x14ac:dyDescent="0.35">
      <c r="A620" t="s">
        <v>641</v>
      </c>
      <c r="B620" s="4">
        <v>-0.19736000000000001</v>
      </c>
      <c r="C620" s="4">
        <v>0.40523999999999999</v>
      </c>
    </row>
    <row r="621" spans="1:3" x14ac:dyDescent="0.35">
      <c r="A621" t="s">
        <v>642</v>
      </c>
      <c r="B621" s="4">
        <v>-0.28400999999999998</v>
      </c>
      <c r="C621" s="4">
        <v>0.40392899999999998</v>
      </c>
    </row>
    <row r="622" spans="1:3" x14ac:dyDescent="0.35">
      <c r="A622" t="s">
        <v>643</v>
      </c>
      <c r="B622" s="4">
        <v>-0.23197000000000001</v>
      </c>
      <c r="C622" s="4">
        <v>0.40344600000000003</v>
      </c>
    </row>
    <row r="623" spans="1:3" x14ac:dyDescent="0.35">
      <c r="A623" t="s">
        <v>644</v>
      </c>
      <c r="B623" s="4">
        <v>0.128552</v>
      </c>
      <c r="C623" s="4">
        <v>0.40241100000000002</v>
      </c>
    </row>
    <row r="624" spans="1:3" x14ac:dyDescent="0.35">
      <c r="A624" t="s">
        <v>645</v>
      </c>
      <c r="B624" s="4">
        <v>-0.26517000000000002</v>
      </c>
      <c r="C624" s="4">
        <v>0.40084900000000001</v>
      </c>
    </row>
    <row r="625" spans="1:3" x14ac:dyDescent="0.35">
      <c r="A625" t="s">
        <v>646</v>
      </c>
      <c r="B625" s="4">
        <v>-0.11015999999999999</v>
      </c>
      <c r="C625" s="4">
        <v>0.40059800000000001</v>
      </c>
    </row>
    <row r="626" spans="1:3" x14ac:dyDescent="0.35">
      <c r="A626" t="s">
        <v>647</v>
      </c>
      <c r="B626" s="4">
        <v>0.151139</v>
      </c>
      <c r="C626" s="4">
        <v>0.39610800000000002</v>
      </c>
    </row>
    <row r="627" spans="1:3" x14ac:dyDescent="0.35">
      <c r="A627" t="s">
        <v>648</v>
      </c>
      <c r="B627" s="4">
        <v>-0.29369000000000001</v>
      </c>
      <c r="C627" s="4">
        <v>0.39409300000000003</v>
      </c>
    </row>
    <row r="628" spans="1:3" x14ac:dyDescent="0.35">
      <c r="A628" t="s">
        <v>649</v>
      </c>
      <c r="B628" s="4">
        <v>0.20733499999999999</v>
      </c>
      <c r="C628" s="4">
        <v>0.393507</v>
      </c>
    </row>
    <row r="629" spans="1:3" x14ac:dyDescent="0.35">
      <c r="A629" t="s">
        <v>650</v>
      </c>
      <c r="B629" s="4">
        <v>-0.14183000000000001</v>
      </c>
      <c r="C629" s="4">
        <v>0.39297500000000002</v>
      </c>
    </row>
    <row r="630" spans="1:3" x14ac:dyDescent="0.35">
      <c r="A630" t="s">
        <v>651</v>
      </c>
      <c r="B630" s="4">
        <v>0.28923599999999999</v>
      </c>
      <c r="C630" s="4">
        <v>0.39142100000000002</v>
      </c>
    </row>
    <row r="631" spans="1:3" x14ac:dyDescent="0.35">
      <c r="A631" t="s">
        <v>652</v>
      </c>
      <c r="B631" s="4">
        <v>0.22332099999999999</v>
      </c>
      <c r="C631" s="4">
        <v>0.39056600000000002</v>
      </c>
    </row>
    <row r="632" spans="1:3" x14ac:dyDescent="0.35">
      <c r="A632" t="s">
        <v>653</v>
      </c>
      <c r="B632" s="4">
        <v>0.23130400000000001</v>
      </c>
      <c r="C632" s="4">
        <v>0.389602</v>
      </c>
    </row>
    <row r="633" spans="1:3" x14ac:dyDescent="0.35">
      <c r="A633" t="s">
        <v>654</v>
      </c>
      <c r="B633" s="4">
        <v>0.143516</v>
      </c>
      <c r="C633" s="4">
        <v>0.38939299999999999</v>
      </c>
    </row>
    <row r="634" spans="1:3" x14ac:dyDescent="0.35">
      <c r="A634" t="s">
        <v>655</v>
      </c>
      <c r="B634" s="4">
        <v>-0.22697000000000001</v>
      </c>
      <c r="C634" s="4">
        <v>0.38897999999999999</v>
      </c>
    </row>
    <row r="635" spans="1:3" x14ac:dyDescent="0.35">
      <c r="A635" t="s">
        <v>656</v>
      </c>
      <c r="B635" s="4">
        <v>-0.27312999999999998</v>
      </c>
      <c r="C635" s="4">
        <v>0.38896999999999998</v>
      </c>
    </row>
    <row r="636" spans="1:3" x14ac:dyDescent="0.35">
      <c r="A636" t="s">
        <v>657</v>
      </c>
      <c r="B636" s="4">
        <v>-0.22733999999999999</v>
      </c>
      <c r="C636" s="4">
        <v>0.38796799999999998</v>
      </c>
    </row>
    <row r="637" spans="1:3" x14ac:dyDescent="0.35">
      <c r="A637" t="s">
        <v>658</v>
      </c>
      <c r="B637" s="4">
        <v>0.10391499999999999</v>
      </c>
      <c r="C637" s="4">
        <v>0.38766099999999998</v>
      </c>
    </row>
    <row r="638" spans="1:3" x14ac:dyDescent="0.35">
      <c r="A638" t="s">
        <v>659</v>
      </c>
      <c r="B638" s="4">
        <v>0.25031799999999998</v>
      </c>
      <c r="C638" s="4">
        <v>0.38695000000000002</v>
      </c>
    </row>
    <row r="639" spans="1:3" x14ac:dyDescent="0.35">
      <c r="A639" t="s">
        <v>660</v>
      </c>
      <c r="B639" s="4">
        <v>0.15298999999999999</v>
      </c>
      <c r="C639" s="4">
        <v>0.386102</v>
      </c>
    </row>
    <row r="640" spans="1:3" x14ac:dyDescent="0.35">
      <c r="A640" t="s">
        <v>661</v>
      </c>
      <c r="B640" s="4">
        <v>0.15595400000000001</v>
      </c>
      <c r="C640" s="4">
        <v>0.38398700000000002</v>
      </c>
    </row>
    <row r="641" spans="1:3" x14ac:dyDescent="0.35">
      <c r="A641" t="s">
        <v>662</v>
      </c>
      <c r="B641" s="4">
        <v>0.27567199999999997</v>
      </c>
      <c r="C641" s="4">
        <v>0.38121300000000002</v>
      </c>
    </row>
    <row r="642" spans="1:3" x14ac:dyDescent="0.35">
      <c r="A642" t="s">
        <v>663</v>
      </c>
      <c r="B642" s="4">
        <v>0.21861</v>
      </c>
      <c r="C642" s="4">
        <v>0.37959599999999999</v>
      </c>
    </row>
    <row r="643" spans="1:3" x14ac:dyDescent="0.35">
      <c r="A643" t="s">
        <v>664</v>
      </c>
      <c r="B643" s="4">
        <v>-0.12970999999999999</v>
      </c>
      <c r="C643" s="4">
        <v>0.37907299999999999</v>
      </c>
    </row>
    <row r="644" spans="1:3" x14ac:dyDescent="0.35">
      <c r="A644" t="s">
        <v>665</v>
      </c>
      <c r="B644" s="4">
        <v>-0.21842</v>
      </c>
      <c r="C644" s="4">
        <v>0.37789699999999998</v>
      </c>
    </row>
    <row r="645" spans="1:3" x14ac:dyDescent="0.35">
      <c r="A645" t="s">
        <v>666</v>
      </c>
      <c r="B645" s="4">
        <v>-0.12167</v>
      </c>
      <c r="C645" s="4">
        <v>0.377361</v>
      </c>
    </row>
    <row r="646" spans="1:3" x14ac:dyDescent="0.35">
      <c r="A646" t="s">
        <v>667</v>
      </c>
      <c r="B646" s="4">
        <v>-0.20066000000000001</v>
      </c>
      <c r="C646" s="4">
        <v>0.37718499999999999</v>
      </c>
    </row>
    <row r="647" spans="1:3" x14ac:dyDescent="0.35">
      <c r="A647" t="s">
        <v>668</v>
      </c>
      <c r="B647" s="4">
        <v>-0.22797999999999999</v>
      </c>
      <c r="C647" s="4">
        <v>0.37708399999999997</v>
      </c>
    </row>
    <row r="648" spans="1:3" x14ac:dyDescent="0.35">
      <c r="A648" t="s">
        <v>669</v>
      </c>
      <c r="B648" s="4">
        <v>-0.14918000000000001</v>
      </c>
      <c r="C648" s="4">
        <v>0.372975</v>
      </c>
    </row>
    <row r="649" spans="1:3" x14ac:dyDescent="0.35">
      <c r="A649" t="s">
        <v>670</v>
      </c>
      <c r="B649" s="4">
        <v>-0.19805</v>
      </c>
      <c r="C649" s="4">
        <v>0.37249599999999999</v>
      </c>
    </row>
    <row r="650" spans="1:3" x14ac:dyDescent="0.35">
      <c r="A650" t="s">
        <v>671</v>
      </c>
      <c r="B650" s="4">
        <v>-0.22208</v>
      </c>
      <c r="C650" s="4">
        <v>0.37156299999999998</v>
      </c>
    </row>
    <row r="651" spans="1:3" x14ac:dyDescent="0.35">
      <c r="A651" t="s">
        <v>672</v>
      </c>
      <c r="B651" s="4">
        <v>0.15773899999999999</v>
      </c>
      <c r="C651" s="4">
        <v>0.37143500000000002</v>
      </c>
    </row>
    <row r="652" spans="1:3" x14ac:dyDescent="0.35">
      <c r="A652" t="s">
        <v>673</v>
      </c>
      <c r="B652" s="4">
        <v>-9.6210000000000004E-2</v>
      </c>
      <c r="C652" s="4">
        <v>0.37109900000000001</v>
      </c>
    </row>
    <row r="653" spans="1:3" x14ac:dyDescent="0.35">
      <c r="A653" t="s">
        <v>674</v>
      </c>
      <c r="B653" s="4">
        <v>-0.20121</v>
      </c>
      <c r="C653" s="4">
        <v>0.367954</v>
      </c>
    </row>
    <row r="654" spans="1:3" x14ac:dyDescent="0.35">
      <c r="A654" t="s">
        <v>675</v>
      </c>
      <c r="B654" s="4">
        <v>0.16088</v>
      </c>
      <c r="C654" s="4">
        <v>0.36762099999999998</v>
      </c>
    </row>
    <row r="655" spans="1:3" x14ac:dyDescent="0.35">
      <c r="A655" t="s">
        <v>676</v>
      </c>
      <c r="B655" s="4">
        <v>-0.14976</v>
      </c>
      <c r="C655" s="4">
        <v>0.36513299999999999</v>
      </c>
    </row>
    <row r="656" spans="1:3" x14ac:dyDescent="0.35">
      <c r="A656" t="s">
        <v>677</v>
      </c>
      <c r="B656" s="4">
        <v>-0.19031999999999999</v>
      </c>
      <c r="C656" s="4">
        <v>0.36354599999999998</v>
      </c>
    </row>
    <row r="657" spans="1:3" x14ac:dyDescent="0.35">
      <c r="A657" t="s">
        <v>678</v>
      </c>
      <c r="B657" s="4">
        <v>0.104259</v>
      </c>
      <c r="C657" s="4">
        <v>0.36244900000000002</v>
      </c>
    </row>
    <row r="658" spans="1:3" x14ac:dyDescent="0.35">
      <c r="A658" t="s">
        <v>679</v>
      </c>
      <c r="B658" s="4">
        <v>0.19673099999999999</v>
      </c>
      <c r="C658" s="4">
        <v>0.36222399999999999</v>
      </c>
    </row>
    <row r="659" spans="1:3" x14ac:dyDescent="0.35">
      <c r="A659" t="s">
        <v>680</v>
      </c>
      <c r="B659" s="4">
        <v>-0.1176</v>
      </c>
      <c r="C659" s="4">
        <v>0.362118</v>
      </c>
    </row>
    <row r="660" spans="1:3" x14ac:dyDescent="0.35">
      <c r="A660" t="s">
        <v>681</v>
      </c>
      <c r="B660" s="4">
        <v>0.11551</v>
      </c>
      <c r="C660" s="4">
        <v>0.36191699999999999</v>
      </c>
    </row>
    <row r="661" spans="1:3" x14ac:dyDescent="0.35">
      <c r="A661" t="s">
        <v>682</v>
      </c>
      <c r="B661" s="4">
        <v>0.147309</v>
      </c>
      <c r="C661" s="4">
        <v>0.35991099999999998</v>
      </c>
    </row>
    <row r="662" spans="1:3" x14ac:dyDescent="0.35">
      <c r="A662" t="s">
        <v>683</v>
      </c>
      <c r="B662" s="4">
        <v>-0.20147999999999999</v>
      </c>
      <c r="C662" s="4">
        <v>0.35807600000000001</v>
      </c>
    </row>
    <row r="663" spans="1:3" x14ac:dyDescent="0.35">
      <c r="A663" t="s">
        <v>684</v>
      </c>
      <c r="B663" s="4">
        <v>-0.18163000000000001</v>
      </c>
      <c r="C663" s="4">
        <v>0.357599</v>
      </c>
    </row>
    <row r="664" spans="1:3" x14ac:dyDescent="0.35">
      <c r="A664" t="s">
        <v>685</v>
      </c>
      <c r="B664" s="4">
        <v>-0.23838999999999999</v>
      </c>
      <c r="C664" s="4">
        <v>0.35722399999999999</v>
      </c>
    </row>
    <row r="665" spans="1:3" x14ac:dyDescent="0.35">
      <c r="A665" t="s">
        <v>686</v>
      </c>
      <c r="B665" s="4">
        <v>0.187329</v>
      </c>
      <c r="C665" s="4">
        <v>0.35718899999999998</v>
      </c>
    </row>
    <row r="666" spans="1:3" x14ac:dyDescent="0.35">
      <c r="A666" t="s">
        <v>687</v>
      </c>
      <c r="B666" s="4">
        <v>0.13194700000000001</v>
      </c>
      <c r="C666" s="4">
        <v>0.35685699999999998</v>
      </c>
    </row>
    <row r="667" spans="1:3" x14ac:dyDescent="0.35">
      <c r="A667" t="s">
        <v>688</v>
      </c>
      <c r="B667" s="4">
        <v>0.20479700000000001</v>
      </c>
      <c r="C667" s="4">
        <v>0.35670800000000003</v>
      </c>
    </row>
    <row r="668" spans="1:3" x14ac:dyDescent="0.35">
      <c r="A668" t="s">
        <v>689</v>
      </c>
      <c r="B668" s="4">
        <v>-0.17272999999999999</v>
      </c>
      <c r="C668" s="4">
        <v>0.355097</v>
      </c>
    </row>
    <row r="669" spans="1:3" x14ac:dyDescent="0.35">
      <c r="A669" t="s">
        <v>690</v>
      </c>
      <c r="B669" s="4">
        <v>-0.26041999999999998</v>
      </c>
      <c r="C669" s="4">
        <v>0.35498400000000002</v>
      </c>
    </row>
    <row r="670" spans="1:3" x14ac:dyDescent="0.35">
      <c r="A670" t="s">
        <v>691</v>
      </c>
      <c r="B670" s="4">
        <v>-0.19064</v>
      </c>
      <c r="C670" s="4">
        <v>0.35438399999999998</v>
      </c>
    </row>
    <row r="671" spans="1:3" x14ac:dyDescent="0.35">
      <c r="A671" t="s">
        <v>692</v>
      </c>
      <c r="B671" s="4">
        <v>0.10269300000000001</v>
      </c>
      <c r="C671" s="4">
        <v>0.35273599999999999</v>
      </c>
    </row>
    <row r="672" spans="1:3" x14ac:dyDescent="0.35">
      <c r="A672" t="s">
        <v>693</v>
      </c>
      <c r="B672" s="4">
        <v>0.14555599999999999</v>
      </c>
      <c r="C672" s="4">
        <v>0.35254799999999997</v>
      </c>
    </row>
    <row r="673" spans="1:3" x14ac:dyDescent="0.35">
      <c r="A673" t="s">
        <v>694</v>
      </c>
      <c r="B673" s="4">
        <v>-0.15942000000000001</v>
      </c>
      <c r="C673" s="4">
        <v>0.35167700000000002</v>
      </c>
    </row>
    <row r="674" spans="1:3" x14ac:dyDescent="0.35">
      <c r="A674" t="s">
        <v>695</v>
      </c>
      <c r="B674" s="4">
        <v>0.18695100000000001</v>
      </c>
      <c r="C674" s="4">
        <v>0.34944999999999998</v>
      </c>
    </row>
    <row r="675" spans="1:3" x14ac:dyDescent="0.35">
      <c r="A675" t="s">
        <v>696</v>
      </c>
      <c r="B675" s="4">
        <v>-0.29049000000000003</v>
      </c>
      <c r="C675" s="4">
        <v>0.34902100000000003</v>
      </c>
    </row>
    <row r="676" spans="1:3" x14ac:dyDescent="0.35">
      <c r="A676" t="s">
        <v>697</v>
      </c>
      <c r="B676" s="4">
        <v>-0.14818999999999999</v>
      </c>
      <c r="C676" s="4">
        <v>0.34849200000000002</v>
      </c>
    </row>
    <row r="677" spans="1:3" x14ac:dyDescent="0.35">
      <c r="A677" t="s">
        <v>698</v>
      </c>
      <c r="B677" s="4">
        <v>-0.20401</v>
      </c>
      <c r="C677" s="4">
        <v>0.34811500000000001</v>
      </c>
    </row>
    <row r="678" spans="1:3" x14ac:dyDescent="0.35">
      <c r="A678" t="s">
        <v>699</v>
      </c>
      <c r="B678" s="4">
        <v>-0.25070999999999999</v>
      </c>
      <c r="C678" s="4">
        <v>0.34782099999999999</v>
      </c>
    </row>
    <row r="679" spans="1:3" x14ac:dyDescent="0.35">
      <c r="A679" t="s">
        <v>700</v>
      </c>
      <c r="B679" s="4">
        <v>-0.16291</v>
      </c>
      <c r="C679" s="4">
        <v>0.34708099999999997</v>
      </c>
    </row>
    <row r="680" spans="1:3" x14ac:dyDescent="0.35">
      <c r="A680" t="s">
        <v>701</v>
      </c>
      <c r="B680" s="4">
        <v>-0.26493</v>
      </c>
      <c r="C680" s="4">
        <v>0.344781</v>
      </c>
    </row>
    <row r="681" spans="1:3" x14ac:dyDescent="0.35">
      <c r="A681" t="s">
        <v>702</v>
      </c>
      <c r="B681" s="4">
        <v>-0.17408999999999999</v>
      </c>
      <c r="C681" s="4">
        <v>0.34390599999999999</v>
      </c>
    </row>
    <row r="682" spans="1:3" x14ac:dyDescent="0.35">
      <c r="A682" t="s">
        <v>703</v>
      </c>
      <c r="B682" s="4">
        <v>0.16302900000000001</v>
      </c>
      <c r="C682" s="4">
        <v>0.34020299999999998</v>
      </c>
    </row>
    <row r="683" spans="1:3" x14ac:dyDescent="0.35">
      <c r="A683" t="s">
        <v>704</v>
      </c>
      <c r="B683" s="4">
        <v>0.20943700000000001</v>
      </c>
      <c r="C683" s="4">
        <v>0.33955200000000002</v>
      </c>
    </row>
    <row r="684" spans="1:3" x14ac:dyDescent="0.35">
      <c r="A684" t="s">
        <v>705</v>
      </c>
      <c r="B684" s="4">
        <v>-0.23771999999999999</v>
      </c>
      <c r="C684" s="4">
        <v>0.33926600000000001</v>
      </c>
    </row>
    <row r="685" spans="1:3" x14ac:dyDescent="0.35">
      <c r="A685" t="s">
        <v>706</v>
      </c>
      <c r="B685" s="4">
        <v>-0.16311</v>
      </c>
      <c r="C685" s="4">
        <v>0.33743899999999999</v>
      </c>
    </row>
    <row r="686" spans="1:3" x14ac:dyDescent="0.35">
      <c r="A686" t="s">
        <v>707</v>
      </c>
      <c r="B686" s="4">
        <v>0.130944</v>
      </c>
      <c r="C686" s="4">
        <v>0.33681899999999998</v>
      </c>
    </row>
    <row r="687" spans="1:3" x14ac:dyDescent="0.35">
      <c r="A687" t="s">
        <v>708</v>
      </c>
      <c r="B687" s="4">
        <v>-0.15245</v>
      </c>
      <c r="C687" s="4">
        <v>0.33619700000000002</v>
      </c>
    </row>
    <row r="688" spans="1:3" x14ac:dyDescent="0.35">
      <c r="A688" t="s">
        <v>709</v>
      </c>
      <c r="B688" s="4">
        <v>-0.18157999999999999</v>
      </c>
      <c r="C688" s="4">
        <v>0.33560400000000001</v>
      </c>
    </row>
    <row r="689" spans="1:3" x14ac:dyDescent="0.35">
      <c r="A689" t="s">
        <v>710</v>
      </c>
      <c r="B689" s="4">
        <v>-0.1249</v>
      </c>
      <c r="C689" s="4">
        <v>0.33475100000000002</v>
      </c>
    </row>
    <row r="690" spans="1:3" x14ac:dyDescent="0.35">
      <c r="A690" t="s">
        <v>711</v>
      </c>
      <c r="B690" s="4">
        <v>0.177121</v>
      </c>
      <c r="C690" s="4">
        <v>0.33419100000000002</v>
      </c>
    </row>
    <row r="691" spans="1:3" x14ac:dyDescent="0.35">
      <c r="A691" t="s">
        <v>712</v>
      </c>
      <c r="B691" s="4">
        <v>0.19281000000000001</v>
      </c>
      <c r="C691" s="4">
        <v>0.33413399999999999</v>
      </c>
    </row>
    <row r="692" spans="1:3" x14ac:dyDescent="0.35">
      <c r="A692" t="s">
        <v>713</v>
      </c>
      <c r="B692" s="4">
        <v>-0.25258999999999998</v>
      </c>
      <c r="C692" s="4">
        <v>0.33407599999999998</v>
      </c>
    </row>
    <row r="693" spans="1:3" x14ac:dyDescent="0.35">
      <c r="A693" t="s">
        <v>714</v>
      </c>
      <c r="B693" s="4">
        <v>-0.1363</v>
      </c>
      <c r="C693" s="4">
        <v>0.33257999999999999</v>
      </c>
    </row>
    <row r="694" spans="1:3" x14ac:dyDescent="0.35">
      <c r="A694" t="s">
        <v>715</v>
      </c>
      <c r="B694" s="4">
        <v>-0.15584999999999999</v>
      </c>
      <c r="C694" s="4">
        <v>0.33196599999999998</v>
      </c>
    </row>
    <row r="695" spans="1:3" x14ac:dyDescent="0.35">
      <c r="A695" t="s">
        <v>716</v>
      </c>
      <c r="B695" s="4">
        <v>0.151588</v>
      </c>
      <c r="C695" s="4">
        <v>0.33129700000000001</v>
      </c>
    </row>
    <row r="696" spans="1:3" x14ac:dyDescent="0.35">
      <c r="A696" t="s">
        <v>717</v>
      </c>
      <c r="B696" s="4">
        <v>0.152668</v>
      </c>
      <c r="C696" s="4">
        <v>0.330538</v>
      </c>
    </row>
    <row r="697" spans="1:3" x14ac:dyDescent="0.35">
      <c r="A697" t="s">
        <v>718</v>
      </c>
      <c r="B697" s="4">
        <v>0.10668800000000001</v>
      </c>
      <c r="C697" s="4">
        <v>0.32920300000000002</v>
      </c>
    </row>
    <row r="698" spans="1:3" x14ac:dyDescent="0.35">
      <c r="A698" t="s">
        <v>719</v>
      </c>
      <c r="B698" s="4">
        <v>-0.15501000000000001</v>
      </c>
      <c r="C698" s="4">
        <v>0.32870700000000003</v>
      </c>
    </row>
    <row r="699" spans="1:3" x14ac:dyDescent="0.35">
      <c r="A699" t="s">
        <v>720</v>
      </c>
      <c r="B699" s="4">
        <v>0.12001100000000001</v>
      </c>
      <c r="C699" s="4">
        <v>0.32697900000000002</v>
      </c>
    </row>
    <row r="700" spans="1:3" x14ac:dyDescent="0.35">
      <c r="A700" t="s">
        <v>721</v>
      </c>
      <c r="B700" s="4">
        <v>-0.23232</v>
      </c>
      <c r="C700" s="4">
        <v>0.32638299999999998</v>
      </c>
    </row>
    <row r="701" spans="1:3" x14ac:dyDescent="0.35">
      <c r="A701" t="s">
        <v>722</v>
      </c>
      <c r="B701" s="4">
        <v>6.9531999999999997E-2</v>
      </c>
      <c r="C701" s="4">
        <v>0.325602</v>
      </c>
    </row>
    <row r="702" spans="1:3" x14ac:dyDescent="0.35">
      <c r="A702" t="s">
        <v>723</v>
      </c>
      <c r="B702" s="4">
        <v>7.3486999999999997E-2</v>
      </c>
      <c r="C702" s="4">
        <v>0.32512099999999999</v>
      </c>
    </row>
    <row r="703" spans="1:3" x14ac:dyDescent="0.35">
      <c r="A703" t="s">
        <v>724</v>
      </c>
      <c r="B703" s="4">
        <v>-0.20054</v>
      </c>
      <c r="C703" s="4">
        <v>0.32418000000000002</v>
      </c>
    </row>
    <row r="704" spans="1:3" x14ac:dyDescent="0.35">
      <c r="A704" t="s">
        <v>725</v>
      </c>
      <c r="B704" s="4">
        <v>-0.15706000000000001</v>
      </c>
      <c r="C704" s="4">
        <v>0.32402900000000001</v>
      </c>
    </row>
    <row r="705" spans="1:3" x14ac:dyDescent="0.35">
      <c r="A705" t="s">
        <v>726</v>
      </c>
      <c r="B705" s="4">
        <v>0.17952899999999999</v>
      </c>
      <c r="C705" s="4">
        <v>0.32352399999999998</v>
      </c>
    </row>
    <row r="706" spans="1:3" x14ac:dyDescent="0.35">
      <c r="A706" t="s">
        <v>727</v>
      </c>
      <c r="B706" s="4">
        <v>0.193716</v>
      </c>
      <c r="C706" s="4">
        <v>0.32311200000000001</v>
      </c>
    </row>
    <row r="707" spans="1:3" x14ac:dyDescent="0.35">
      <c r="A707" t="s">
        <v>728</v>
      </c>
      <c r="B707" s="4">
        <v>-0.16388</v>
      </c>
      <c r="C707" s="4">
        <v>0.322988</v>
      </c>
    </row>
    <row r="708" spans="1:3" x14ac:dyDescent="0.35">
      <c r="A708" t="s">
        <v>729</v>
      </c>
      <c r="B708" s="4">
        <v>0.201152</v>
      </c>
      <c r="C708" s="4">
        <v>0.32236700000000001</v>
      </c>
    </row>
    <row r="709" spans="1:3" x14ac:dyDescent="0.35">
      <c r="A709" t="s">
        <v>730</v>
      </c>
      <c r="B709" s="4">
        <v>-0.16037000000000001</v>
      </c>
      <c r="C709" s="4">
        <v>0.32195800000000002</v>
      </c>
    </row>
    <row r="710" spans="1:3" x14ac:dyDescent="0.35">
      <c r="A710" t="s">
        <v>731</v>
      </c>
      <c r="B710" s="4">
        <v>-0.18429999999999999</v>
      </c>
      <c r="C710" s="4">
        <v>0.320934</v>
      </c>
    </row>
    <row r="711" spans="1:3" x14ac:dyDescent="0.35">
      <c r="A711" t="s">
        <v>732</v>
      </c>
      <c r="B711" s="4">
        <v>-0.13633999999999999</v>
      </c>
      <c r="C711" s="4">
        <v>0.32045000000000001</v>
      </c>
    </row>
    <row r="712" spans="1:3" x14ac:dyDescent="0.35">
      <c r="A712" t="s">
        <v>733</v>
      </c>
      <c r="B712" s="4">
        <v>-0.23044999999999999</v>
      </c>
      <c r="C712" s="4">
        <v>0.319378</v>
      </c>
    </row>
    <row r="713" spans="1:3" x14ac:dyDescent="0.35">
      <c r="A713" t="s">
        <v>734</v>
      </c>
      <c r="B713" s="4">
        <v>-0.18221999999999999</v>
      </c>
      <c r="C713" s="4">
        <v>0.31935200000000002</v>
      </c>
    </row>
    <row r="714" spans="1:3" x14ac:dyDescent="0.35">
      <c r="A714" t="s">
        <v>735</v>
      </c>
      <c r="B714" s="4">
        <v>-0.19588</v>
      </c>
      <c r="C714" s="4">
        <v>0.31867699999999999</v>
      </c>
    </row>
    <row r="715" spans="1:3" x14ac:dyDescent="0.35">
      <c r="A715" t="s">
        <v>736</v>
      </c>
      <c r="B715" s="4">
        <v>-0.19474</v>
      </c>
      <c r="C715" s="4">
        <v>0.31856499999999999</v>
      </c>
    </row>
    <row r="716" spans="1:3" x14ac:dyDescent="0.35">
      <c r="A716" t="s">
        <v>737</v>
      </c>
      <c r="B716" s="4">
        <v>-0.17876</v>
      </c>
      <c r="C716" s="4">
        <v>0.31740000000000002</v>
      </c>
    </row>
    <row r="717" spans="1:3" x14ac:dyDescent="0.35">
      <c r="A717" t="s">
        <v>738</v>
      </c>
      <c r="B717" s="4">
        <v>-0.21868000000000001</v>
      </c>
      <c r="C717" s="4">
        <v>0.31642300000000001</v>
      </c>
    </row>
    <row r="718" spans="1:3" x14ac:dyDescent="0.35">
      <c r="A718" t="s">
        <v>739</v>
      </c>
      <c r="B718" s="4">
        <v>-0.28305000000000002</v>
      </c>
      <c r="C718" s="4">
        <v>0.31613200000000002</v>
      </c>
    </row>
    <row r="719" spans="1:3" x14ac:dyDescent="0.35">
      <c r="A719" t="s">
        <v>740</v>
      </c>
      <c r="B719" s="4">
        <v>0.126917</v>
      </c>
      <c r="C719" s="4">
        <v>0.31413799999999997</v>
      </c>
    </row>
    <row r="720" spans="1:3" x14ac:dyDescent="0.35">
      <c r="A720" t="s">
        <v>741</v>
      </c>
      <c r="B720" s="4">
        <v>-0.15254999999999999</v>
      </c>
      <c r="C720" s="4">
        <v>0.31357400000000002</v>
      </c>
    </row>
    <row r="721" spans="1:3" x14ac:dyDescent="0.35">
      <c r="A721" t="s">
        <v>742</v>
      </c>
      <c r="B721" s="4">
        <v>-9.4210000000000002E-2</v>
      </c>
      <c r="C721" s="4">
        <v>0.31323600000000001</v>
      </c>
    </row>
    <row r="722" spans="1:3" x14ac:dyDescent="0.35">
      <c r="A722" t="s">
        <v>743</v>
      </c>
      <c r="B722" s="4">
        <v>0.15456600000000001</v>
      </c>
      <c r="C722" s="4">
        <v>0.31260900000000003</v>
      </c>
    </row>
    <row r="723" spans="1:3" x14ac:dyDescent="0.35">
      <c r="A723" t="s">
        <v>744</v>
      </c>
      <c r="B723" s="4">
        <v>-0.2029</v>
      </c>
      <c r="C723" s="4">
        <v>0.31091600000000003</v>
      </c>
    </row>
    <row r="724" spans="1:3" x14ac:dyDescent="0.35">
      <c r="A724" t="s">
        <v>745</v>
      </c>
      <c r="B724" s="4">
        <v>-0.16003000000000001</v>
      </c>
      <c r="C724" s="4">
        <v>0.30972300000000003</v>
      </c>
    </row>
    <row r="725" spans="1:3" x14ac:dyDescent="0.35">
      <c r="A725" t="s">
        <v>746</v>
      </c>
      <c r="B725" s="4">
        <v>-0.16506999999999999</v>
      </c>
      <c r="C725" s="4">
        <v>0.30892700000000001</v>
      </c>
    </row>
    <row r="726" spans="1:3" x14ac:dyDescent="0.35">
      <c r="A726" t="s">
        <v>747</v>
      </c>
      <c r="B726" s="4">
        <v>-0.16358</v>
      </c>
      <c r="C726" s="4">
        <v>0.30823400000000001</v>
      </c>
    </row>
    <row r="727" spans="1:3" x14ac:dyDescent="0.35">
      <c r="A727" t="s">
        <v>748</v>
      </c>
      <c r="B727" s="4">
        <v>0.221385</v>
      </c>
      <c r="C727" s="4">
        <v>0.30794700000000003</v>
      </c>
    </row>
    <row r="728" spans="1:3" x14ac:dyDescent="0.35">
      <c r="A728" t="s">
        <v>749</v>
      </c>
      <c r="B728" s="4">
        <v>-9.5019999999999993E-2</v>
      </c>
      <c r="C728" s="4">
        <v>0.30736400000000003</v>
      </c>
    </row>
    <row r="729" spans="1:3" x14ac:dyDescent="0.35">
      <c r="A729" t="s">
        <v>750</v>
      </c>
      <c r="B729" s="4">
        <v>-6.9169999999999995E-2</v>
      </c>
      <c r="C729" s="4">
        <v>0.30574699999999999</v>
      </c>
    </row>
    <row r="730" spans="1:3" x14ac:dyDescent="0.35">
      <c r="A730" t="s">
        <v>751</v>
      </c>
      <c r="B730" s="4">
        <v>-0.16370000000000001</v>
      </c>
      <c r="C730" s="4">
        <v>0.30521100000000001</v>
      </c>
    </row>
    <row r="731" spans="1:3" x14ac:dyDescent="0.35">
      <c r="A731" t="s">
        <v>752</v>
      </c>
      <c r="B731" s="4">
        <v>-0.17638000000000001</v>
      </c>
      <c r="C731" s="4">
        <v>0.30519200000000002</v>
      </c>
    </row>
    <row r="732" spans="1:3" x14ac:dyDescent="0.35">
      <c r="A732" t="s">
        <v>753</v>
      </c>
      <c r="B732" s="4">
        <v>-9.4060000000000005E-2</v>
      </c>
      <c r="C732" s="4">
        <v>0.30413299999999999</v>
      </c>
    </row>
    <row r="733" spans="1:3" x14ac:dyDescent="0.35">
      <c r="A733" t="s">
        <v>754</v>
      </c>
      <c r="B733" s="4">
        <v>0.19401599999999999</v>
      </c>
      <c r="C733" s="4">
        <v>0.30397000000000002</v>
      </c>
    </row>
    <row r="734" spans="1:3" x14ac:dyDescent="0.35">
      <c r="A734" t="s">
        <v>755</v>
      </c>
      <c r="B734" s="4">
        <v>0.13547699999999999</v>
      </c>
      <c r="C734" s="4">
        <v>0.302344</v>
      </c>
    </row>
    <row r="735" spans="1:3" x14ac:dyDescent="0.35">
      <c r="A735" t="s">
        <v>756</v>
      </c>
      <c r="B735" s="4">
        <v>-0.15284</v>
      </c>
      <c r="C735" s="4">
        <v>0.29971900000000001</v>
      </c>
    </row>
    <row r="736" spans="1:3" x14ac:dyDescent="0.35">
      <c r="A736" t="s">
        <v>757</v>
      </c>
      <c r="B736" s="4">
        <v>0.107623</v>
      </c>
      <c r="C736" s="4">
        <v>0.298591</v>
      </c>
    </row>
    <row r="737" spans="1:3" x14ac:dyDescent="0.35">
      <c r="A737" t="s">
        <v>758</v>
      </c>
      <c r="B737" s="4">
        <v>-0.20266999999999999</v>
      </c>
      <c r="C737" s="4">
        <v>0.29857600000000001</v>
      </c>
    </row>
    <row r="738" spans="1:3" x14ac:dyDescent="0.35">
      <c r="A738" t="s">
        <v>759</v>
      </c>
      <c r="B738" s="4">
        <v>0.17633199999999999</v>
      </c>
      <c r="C738" s="4">
        <v>0.29705599999999999</v>
      </c>
    </row>
    <row r="739" spans="1:3" x14ac:dyDescent="0.35">
      <c r="A739" t="s">
        <v>760</v>
      </c>
      <c r="B739" s="4">
        <v>9.3489000000000003E-2</v>
      </c>
      <c r="C739" s="4">
        <v>0.29666199999999998</v>
      </c>
    </row>
    <row r="740" spans="1:3" x14ac:dyDescent="0.35">
      <c r="A740" t="s">
        <v>761</v>
      </c>
      <c r="B740" s="4">
        <v>-0.15947</v>
      </c>
      <c r="C740" s="4">
        <v>0.29570000000000002</v>
      </c>
    </row>
    <row r="741" spans="1:3" x14ac:dyDescent="0.35">
      <c r="A741" t="s">
        <v>762</v>
      </c>
      <c r="B741" s="4">
        <v>-0.21979000000000001</v>
      </c>
      <c r="C741" s="4">
        <v>0.29311399999999999</v>
      </c>
    </row>
    <row r="742" spans="1:3" x14ac:dyDescent="0.35">
      <c r="A742" t="s">
        <v>763</v>
      </c>
      <c r="B742" s="4">
        <v>0.15055499999999999</v>
      </c>
      <c r="C742" s="4">
        <v>0.29300399999999999</v>
      </c>
    </row>
    <row r="743" spans="1:3" x14ac:dyDescent="0.35">
      <c r="A743" t="s">
        <v>764</v>
      </c>
      <c r="B743" s="4">
        <v>0.158557</v>
      </c>
      <c r="C743" s="4">
        <v>0.29099199999999997</v>
      </c>
    </row>
    <row r="744" spans="1:3" x14ac:dyDescent="0.35">
      <c r="A744" t="s">
        <v>765</v>
      </c>
      <c r="B744" s="4">
        <v>-0.26584000000000002</v>
      </c>
      <c r="C744" s="4">
        <v>0.29086899999999999</v>
      </c>
    </row>
    <row r="745" spans="1:3" x14ac:dyDescent="0.35">
      <c r="A745" t="s">
        <v>766</v>
      </c>
      <c r="B745" s="4">
        <v>-0.15090999999999999</v>
      </c>
      <c r="C745" s="4">
        <v>0.28920499999999999</v>
      </c>
    </row>
    <row r="746" spans="1:3" x14ac:dyDescent="0.35">
      <c r="A746" t="s">
        <v>767</v>
      </c>
      <c r="B746" s="4">
        <v>-0.14196</v>
      </c>
      <c r="C746" s="4">
        <v>0.28826099999999999</v>
      </c>
    </row>
    <row r="747" spans="1:3" x14ac:dyDescent="0.35">
      <c r="A747" t="s">
        <v>768</v>
      </c>
      <c r="B747" s="4">
        <v>-0.19803999999999999</v>
      </c>
      <c r="C747" s="4">
        <v>0.28636400000000001</v>
      </c>
    </row>
    <row r="748" spans="1:3" x14ac:dyDescent="0.35">
      <c r="A748" t="s">
        <v>769</v>
      </c>
      <c r="B748" s="4">
        <v>0.14177100000000001</v>
      </c>
      <c r="C748" s="4">
        <v>0.28571299999999999</v>
      </c>
    </row>
    <row r="749" spans="1:3" x14ac:dyDescent="0.35">
      <c r="A749" t="s">
        <v>770</v>
      </c>
      <c r="B749" s="4">
        <v>-0.18959000000000001</v>
      </c>
      <c r="C749" s="4">
        <v>0.28476499999999999</v>
      </c>
    </row>
    <row r="750" spans="1:3" x14ac:dyDescent="0.35">
      <c r="A750" t="s">
        <v>771</v>
      </c>
      <c r="B750" s="4">
        <v>-0.13299</v>
      </c>
      <c r="C750" s="4">
        <v>0.28196199999999999</v>
      </c>
    </row>
    <row r="751" spans="1:3" x14ac:dyDescent="0.35">
      <c r="A751" t="s">
        <v>772</v>
      </c>
      <c r="B751" s="4">
        <v>-0.13492999999999999</v>
      </c>
      <c r="C751" s="4">
        <v>0.28112300000000001</v>
      </c>
    </row>
    <row r="752" spans="1:3" x14ac:dyDescent="0.35">
      <c r="A752" t="s">
        <v>773</v>
      </c>
      <c r="B752" s="4">
        <v>0.144289</v>
      </c>
      <c r="C752" s="4">
        <v>0.28065200000000001</v>
      </c>
    </row>
    <row r="753" spans="1:3" x14ac:dyDescent="0.35">
      <c r="A753" t="s">
        <v>774</v>
      </c>
      <c r="B753" s="4">
        <v>-0.13108</v>
      </c>
      <c r="C753" s="4">
        <v>0.28049299999999999</v>
      </c>
    </row>
    <row r="754" spans="1:3" x14ac:dyDescent="0.35">
      <c r="A754" t="s">
        <v>775</v>
      </c>
      <c r="B754" s="4">
        <v>-6.0909999999999999E-2</v>
      </c>
      <c r="C754" s="4">
        <v>0.280306</v>
      </c>
    </row>
    <row r="755" spans="1:3" x14ac:dyDescent="0.35">
      <c r="A755" t="s">
        <v>776</v>
      </c>
      <c r="B755" s="4">
        <v>-0.17549999999999999</v>
      </c>
      <c r="C755" s="4">
        <v>0.279478</v>
      </c>
    </row>
    <row r="756" spans="1:3" x14ac:dyDescent="0.35">
      <c r="A756" t="s">
        <v>777</v>
      </c>
      <c r="B756" s="4">
        <v>-0.18010999999999999</v>
      </c>
      <c r="C756" s="4">
        <v>0.27293400000000001</v>
      </c>
    </row>
    <row r="757" spans="1:3" x14ac:dyDescent="0.35">
      <c r="A757" t="s">
        <v>778</v>
      </c>
      <c r="B757" s="4">
        <v>9.4870999999999997E-2</v>
      </c>
      <c r="C757" s="4">
        <v>0.27266600000000002</v>
      </c>
    </row>
    <row r="758" spans="1:3" x14ac:dyDescent="0.35">
      <c r="A758" t="s">
        <v>779</v>
      </c>
      <c r="B758" s="4">
        <v>-0.12897</v>
      </c>
      <c r="C758" s="4">
        <v>0.27261400000000002</v>
      </c>
    </row>
    <row r="759" spans="1:3" x14ac:dyDescent="0.35">
      <c r="A759" t="s">
        <v>780</v>
      </c>
      <c r="B759" s="4">
        <v>0.189029</v>
      </c>
      <c r="C759" s="4">
        <v>0.26907799999999998</v>
      </c>
    </row>
    <row r="760" spans="1:3" x14ac:dyDescent="0.35">
      <c r="A760" t="s">
        <v>781</v>
      </c>
      <c r="B760" s="4">
        <v>0.105929</v>
      </c>
      <c r="C760" s="4">
        <v>0.26813500000000001</v>
      </c>
    </row>
    <row r="761" spans="1:3" x14ac:dyDescent="0.35">
      <c r="A761" t="s">
        <v>782</v>
      </c>
      <c r="B761" s="4">
        <v>-0.18790999999999999</v>
      </c>
      <c r="C761" s="4">
        <v>0.26769500000000002</v>
      </c>
    </row>
    <row r="762" spans="1:3" x14ac:dyDescent="0.35">
      <c r="A762" t="s">
        <v>783</v>
      </c>
      <c r="B762" s="4">
        <v>0.163657</v>
      </c>
      <c r="C762" s="4">
        <v>0.26740000000000003</v>
      </c>
    </row>
    <row r="763" spans="1:3" x14ac:dyDescent="0.35">
      <c r="A763" t="s">
        <v>784</v>
      </c>
      <c r="B763" s="4">
        <v>0.12507499999999999</v>
      </c>
      <c r="C763" s="4">
        <v>0.26660099999999998</v>
      </c>
    </row>
    <row r="764" spans="1:3" x14ac:dyDescent="0.35">
      <c r="A764" t="s">
        <v>785</v>
      </c>
      <c r="B764" s="4">
        <v>6.1484999999999998E-2</v>
      </c>
      <c r="C764" s="4">
        <v>0.26478800000000002</v>
      </c>
    </row>
    <row r="765" spans="1:3" x14ac:dyDescent="0.35">
      <c r="A765" t="s">
        <v>786</v>
      </c>
      <c r="B765" s="4">
        <v>-0.13658999999999999</v>
      </c>
      <c r="C765" s="4">
        <v>0.26469900000000002</v>
      </c>
    </row>
    <row r="766" spans="1:3" x14ac:dyDescent="0.35">
      <c r="A766" t="s">
        <v>787</v>
      </c>
      <c r="B766" s="4">
        <v>0.107775</v>
      </c>
      <c r="C766" s="4">
        <v>0.26466299999999998</v>
      </c>
    </row>
    <row r="767" spans="1:3" x14ac:dyDescent="0.35">
      <c r="A767" t="s">
        <v>788</v>
      </c>
      <c r="B767" s="4">
        <v>6.7593E-2</v>
      </c>
      <c r="C767" s="4">
        <v>0.26122299999999998</v>
      </c>
    </row>
    <row r="768" spans="1:3" x14ac:dyDescent="0.35">
      <c r="A768" t="s">
        <v>789</v>
      </c>
      <c r="B768" s="4">
        <v>-0.14896000000000001</v>
      </c>
      <c r="C768" s="4">
        <v>0.26079000000000002</v>
      </c>
    </row>
    <row r="769" spans="1:3" x14ac:dyDescent="0.35">
      <c r="A769" t="s">
        <v>790</v>
      </c>
      <c r="B769" s="4">
        <v>-0.13491</v>
      </c>
      <c r="C769" s="4">
        <v>0.26040600000000003</v>
      </c>
    </row>
    <row r="770" spans="1:3" x14ac:dyDescent="0.35">
      <c r="A770" t="s">
        <v>791</v>
      </c>
      <c r="B770" s="4">
        <v>-0.18368000000000001</v>
      </c>
      <c r="C770" s="4">
        <v>0.259745</v>
      </c>
    </row>
    <row r="771" spans="1:3" x14ac:dyDescent="0.35">
      <c r="A771" t="s">
        <v>792</v>
      </c>
      <c r="B771" s="4">
        <v>0.18599299999999999</v>
      </c>
      <c r="C771" s="4">
        <v>0.25944899999999999</v>
      </c>
    </row>
    <row r="772" spans="1:3" x14ac:dyDescent="0.35">
      <c r="A772" t="s">
        <v>793</v>
      </c>
      <c r="B772" s="4">
        <v>-0.13677</v>
      </c>
      <c r="C772" s="4">
        <v>0.25735799999999998</v>
      </c>
    </row>
    <row r="773" spans="1:3" x14ac:dyDescent="0.35">
      <c r="A773" t="s">
        <v>794</v>
      </c>
      <c r="B773" s="4">
        <v>-0.17141999999999999</v>
      </c>
      <c r="C773" s="4">
        <v>0.257324</v>
      </c>
    </row>
    <row r="774" spans="1:3" x14ac:dyDescent="0.35">
      <c r="A774" t="s">
        <v>795</v>
      </c>
      <c r="B774" s="4">
        <v>-0.15601000000000001</v>
      </c>
      <c r="C774" s="4">
        <v>0.25715900000000003</v>
      </c>
    </row>
    <row r="775" spans="1:3" x14ac:dyDescent="0.35">
      <c r="A775" t="s">
        <v>796</v>
      </c>
      <c r="B775" s="4">
        <v>0.118773</v>
      </c>
      <c r="C775" s="4">
        <v>0.25712800000000002</v>
      </c>
    </row>
    <row r="776" spans="1:3" x14ac:dyDescent="0.35">
      <c r="A776" t="s">
        <v>797</v>
      </c>
      <c r="B776" s="4">
        <v>-0.12416000000000001</v>
      </c>
      <c r="C776" s="4">
        <v>0.25624200000000003</v>
      </c>
    </row>
    <row r="777" spans="1:3" x14ac:dyDescent="0.35">
      <c r="A777" t="s">
        <v>798</v>
      </c>
      <c r="B777" s="4">
        <v>-0.15401000000000001</v>
      </c>
      <c r="C777" s="4">
        <v>0.256046</v>
      </c>
    </row>
    <row r="778" spans="1:3" x14ac:dyDescent="0.35">
      <c r="A778" t="s">
        <v>799</v>
      </c>
      <c r="B778" s="4">
        <v>-0.16026000000000001</v>
      </c>
      <c r="C778" s="4">
        <v>0.25454100000000002</v>
      </c>
    </row>
    <row r="779" spans="1:3" x14ac:dyDescent="0.35">
      <c r="A779" t="s">
        <v>800</v>
      </c>
      <c r="B779" s="4">
        <v>0.11411200000000001</v>
      </c>
      <c r="C779" s="4">
        <v>0.25386399999999998</v>
      </c>
    </row>
    <row r="780" spans="1:3" x14ac:dyDescent="0.35">
      <c r="A780" t="s">
        <v>801</v>
      </c>
      <c r="B780" s="4">
        <v>0.14252799999999999</v>
      </c>
      <c r="C780" s="4">
        <v>0.25264500000000001</v>
      </c>
    </row>
    <row r="781" spans="1:3" x14ac:dyDescent="0.35">
      <c r="A781" t="s">
        <v>802</v>
      </c>
      <c r="B781" s="4">
        <v>-0.16564999999999999</v>
      </c>
      <c r="C781" s="4">
        <v>0.25236799999999998</v>
      </c>
    </row>
    <row r="782" spans="1:3" x14ac:dyDescent="0.35">
      <c r="A782" t="s">
        <v>803</v>
      </c>
      <c r="B782" s="4">
        <v>0.24612700000000001</v>
      </c>
      <c r="C782" s="4">
        <v>0.25180799999999998</v>
      </c>
    </row>
    <row r="783" spans="1:3" x14ac:dyDescent="0.35">
      <c r="A783" t="s">
        <v>804</v>
      </c>
      <c r="B783" s="4">
        <v>-9.9250000000000005E-2</v>
      </c>
      <c r="C783" s="4">
        <v>0.25137700000000002</v>
      </c>
    </row>
    <row r="784" spans="1:3" x14ac:dyDescent="0.35">
      <c r="A784" t="s">
        <v>805</v>
      </c>
      <c r="B784" s="4">
        <v>-0.12817000000000001</v>
      </c>
      <c r="C784" s="4">
        <v>0.25098599999999999</v>
      </c>
    </row>
    <row r="785" spans="1:3" x14ac:dyDescent="0.35">
      <c r="A785" t="s">
        <v>806</v>
      </c>
      <c r="B785" s="4">
        <v>8.9907000000000001E-2</v>
      </c>
      <c r="C785" s="4">
        <v>0.25069799999999998</v>
      </c>
    </row>
    <row r="786" spans="1:3" x14ac:dyDescent="0.35">
      <c r="A786" t="s">
        <v>807</v>
      </c>
      <c r="B786" s="4">
        <v>7.1442000000000005E-2</v>
      </c>
      <c r="C786" s="4">
        <v>0.24968699999999999</v>
      </c>
    </row>
    <row r="787" spans="1:3" x14ac:dyDescent="0.35">
      <c r="A787" t="s">
        <v>808</v>
      </c>
      <c r="B787" s="4">
        <v>-0.16741</v>
      </c>
      <c r="C787" s="4">
        <v>0.249502</v>
      </c>
    </row>
    <row r="788" spans="1:3" x14ac:dyDescent="0.35">
      <c r="A788" t="s">
        <v>809</v>
      </c>
      <c r="B788" s="4">
        <v>5.0424999999999998E-2</v>
      </c>
      <c r="C788" s="4">
        <v>0.247387</v>
      </c>
    </row>
    <row r="789" spans="1:3" x14ac:dyDescent="0.35">
      <c r="A789" t="s">
        <v>810</v>
      </c>
      <c r="B789" s="4">
        <v>0.111646</v>
      </c>
      <c r="C789" s="4">
        <v>0.24710499999999999</v>
      </c>
    </row>
    <row r="790" spans="1:3" x14ac:dyDescent="0.35">
      <c r="A790" t="s">
        <v>811</v>
      </c>
      <c r="B790" s="4">
        <v>-0.15271999999999999</v>
      </c>
      <c r="C790" s="4">
        <v>0.246721</v>
      </c>
    </row>
    <row r="791" spans="1:3" x14ac:dyDescent="0.35">
      <c r="A791" t="s">
        <v>812</v>
      </c>
      <c r="B791" s="4">
        <v>-0.15068000000000001</v>
      </c>
      <c r="C791" s="4">
        <v>0.24671599999999999</v>
      </c>
    </row>
    <row r="792" spans="1:3" x14ac:dyDescent="0.35">
      <c r="A792" t="s">
        <v>813</v>
      </c>
      <c r="B792" s="4">
        <v>0.19344800000000001</v>
      </c>
      <c r="C792" s="4">
        <v>0.24637100000000001</v>
      </c>
    </row>
    <row r="793" spans="1:3" x14ac:dyDescent="0.35">
      <c r="A793" t="s">
        <v>814</v>
      </c>
      <c r="B793" s="4">
        <v>9.2131000000000005E-2</v>
      </c>
      <c r="C793" s="4">
        <v>0.246337</v>
      </c>
    </row>
    <row r="794" spans="1:3" x14ac:dyDescent="0.35">
      <c r="A794" t="s">
        <v>815</v>
      </c>
      <c r="B794" s="4">
        <v>-0.17094000000000001</v>
      </c>
      <c r="C794" s="4">
        <v>0.245448</v>
      </c>
    </row>
    <row r="795" spans="1:3" x14ac:dyDescent="0.35">
      <c r="A795" t="s">
        <v>816</v>
      </c>
      <c r="B795" s="4">
        <v>-0.14726</v>
      </c>
      <c r="C795" s="4">
        <v>0.24479500000000001</v>
      </c>
    </row>
    <row r="796" spans="1:3" x14ac:dyDescent="0.35">
      <c r="A796" t="s">
        <v>817</v>
      </c>
      <c r="B796" s="4">
        <v>0.13772999999999999</v>
      </c>
      <c r="C796" s="4">
        <v>0.24457300000000001</v>
      </c>
    </row>
    <row r="797" spans="1:3" x14ac:dyDescent="0.35">
      <c r="A797" t="s">
        <v>818</v>
      </c>
      <c r="B797" s="4">
        <v>0.111078</v>
      </c>
      <c r="C797" s="4">
        <v>0.244231</v>
      </c>
    </row>
    <row r="798" spans="1:3" x14ac:dyDescent="0.35">
      <c r="A798" t="s">
        <v>819</v>
      </c>
      <c r="B798" s="4">
        <v>0.192603</v>
      </c>
      <c r="C798" s="4">
        <v>0.24315899999999999</v>
      </c>
    </row>
    <row r="799" spans="1:3" x14ac:dyDescent="0.35">
      <c r="A799" t="s">
        <v>820</v>
      </c>
      <c r="B799" s="4">
        <v>7.4692999999999996E-2</v>
      </c>
      <c r="C799" s="4">
        <v>0.239893</v>
      </c>
    </row>
    <row r="800" spans="1:3" x14ac:dyDescent="0.35">
      <c r="A800" t="s">
        <v>821</v>
      </c>
      <c r="B800" s="4">
        <v>-0.10324</v>
      </c>
      <c r="C800" s="4">
        <v>0.23976600000000001</v>
      </c>
    </row>
    <row r="801" spans="1:3" x14ac:dyDescent="0.35">
      <c r="A801" t="s">
        <v>822</v>
      </c>
      <c r="B801" s="4">
        <v>-0.13255</v>
      </c>
      <c r="C801" s="4">
        <v>0.23964299999999999</v>
      </c>
    </row>
    <row r="802" spans="1:3" x14ac:dyDescent="0.35">
      <c r="A802" t="s">
        <v>823</v>
      </c>
      <c r="B802" s="4">
        <v>0.176345</v>
      </c>
      <c r="C802" s="4">
        <v>0.23879800000000001</v>
      </c>
    </row>
    <row r="803" spans="1:3" x14ac:dyDescent="0.35">
      <c r="A803" t="s">
        <v>824</v>
      </c>
      <c r="B803" s="4">
        <v>-0.1211</v>
      </c>
      <c r="C803" s="4">
        <v>0.23624000000000001</v>
      </c>
    </row>
    <row r="804" spans="1:3" x14ac:dyDescent="0.35">
      <c r="A804" t="s">
        <v>825</v>
      </c>
      <c r="B804" s="4">
        <v>-0.12063</v>
      </c>
      <c r="C804" s="4">
        <v>0.235042</v>
      </c>
    </row>
    <row r="805" spans="1:3" x14ac:dyDescent="0.35">
      <c r="A805" t="s">
        <v>826</v>
      </c>
      <c r="B805" s="4">
        <v>5.6984E-2</v>
      </c>
      <c r="C805" s="4">
        <v>0.234933</v>
      </c>
    </row>
    <row r="806" spans="1:3" x14ac:dyDescent="0.35">
      <c r="A806" t="s">
        <v>827</v>
      </c>
      <c r="B806" s="4">
        <v>-0.1585</v>
      </c>
      <c r="C806" s="4">
        <v>0.23286799999999999</v>
      </c>
    </row>
    <row r="807" spans="1:3" x14ac:dyDescent="0.35">
      <c r="A807" t="s">
        <v>828</v>
      </c>
      <c r="B807" s="4">
        <v>-0.13014999999999999</v>
      </c>
      <c r="C807" s="4">
        <v>0.23272799999999999</v>
      </c>
    </row>
    <row r="808" spans="1:3" x14ac:dyDescent="0.35">
      <c r="A808" t="s">
        <v>829</v>
      </c>
      <c r="B808" s="4">
        <v>0.137379</v>
      </c>
      <c r="C808" s="4">
        <v>0.231073</v>
      </c>
    </row>
    <row r="809" spans="1:3" x14ac:dyDescent="0.35">
      <c r="A809" t="s">
        <v>830</v>
      </c>
      <c r="B809" s="4">
        <v>6.8376999999999993E-2</v>
      </c>
      <c r="C809" s="4">
        <v>0.23011699999999999</v>
      </c>
    </row>
    <row r="810" spans="1:3" x14ac:dyDescent="0.35">
      <c r="A810" t="s">
        <v>831</v>
      </c>
      <c r="B810" s="4">
        <v>-0.11849</v>
      </c>
      <c r="C810" s="4">
        <v>0.22967499999999999</v>
      </c>
    </row>
    <row r="811" spans="1:3" x14ac:dyDescent="0.35">
      <c r="A811" t="s">
        <v>832</v>
      </c>
      <c r="B811" s="4">
        <v>9.6812999999999996E-2</v>
      </c>
      <c r="C811" s="4">
        <v>0.22949</v>
      </c>
    </row>
    <row r="812" spans="1:3" x14ac:dyDescent="0.35">
      <c r="A812" t="s">
        <v>833</v>
      </c>
      <c r="B812" s="4">
        <v>-0.12533</v>
      </c>
      <c r="C812" s="4">
        <v>0.22836000000000001</v>
      </c>
    </row>
    <row r="813" spans="1:3" x14ac:dyDescent="0.35">
      <c r="A813" t="s">
        <v>834</v>
      </c>
      <c r="B813" s="4">
        <v>9.9423999999999998E-2</v>
      </c>
      <c r="C813" s="4">
        <v>0.227855</v>
      </c>
    </row>
    <row r="814" spans="1:3" x14ac:dyDescent="0.35">
      <c r="A814" t="s">
        <v>835</v>
      </c>
      <c r="B814" s="4">
        <v>0.14206299999999999</v>
      </c>
      <c r="C814" s="4">
        <v>0.22712099999999999</v>
      </c>
    </row>
    <row r="815" spans="1:3" x14ac:dyDescent="0.35">
      <c r="A815" t="s">
        <v>836</v>
      </c>
      <c r="B815" s="4">
        <v>0.14233999999999999</v>
      </c>
      <c r="C815" s="4">
        <v>0.22647100000000001</v>
      </c>
    </row>
    <row r="816" spans="1:3" x14ac:dyDescent="0.35">
      <c r="A816" t="s">
        <v>837</v>
      </c>
      <c r="B816" s="4">
        <v>-0.13882</v>
      </c>
      <c r="C816" s="4">
        <v>0.22595599999999999</v>
      </c>
    </row>
    <row r="817" spans="1:3" x14ac:dyDescent="0.35">
      <c r="A817" t="s">
        <v>838</v>
      </c>
      <c r="B817" s="4">
        <v>0.13705400000000001</v>
      </c>
      <c r="C817" s="4">
        <v>0.22551499999999999</v>
      </c>
    </row>
    <row r="818" spans="1:3" x14ac:dyDescent="0.35">
      <c r="A818" t="s">
        <v>839</v>
      </c>
      <c r="B818" s="4">
        <v>0.13736200000000001</v>
      </c>
      <c r="C818" s="4">
        <v>0.22537599999999999</v>
      </c>
    </row>
    <row r="819" spans="1:3" x14ac:dyDescent="0.35">
      <c r="A819" t="s">
        <v>840</v>
      </c>
      <c r="B819" s="4">
        <v>0.141261</v>
      </c>
      <c r="C819" s="4">
        <v>0.22507199999999999</v>
      </c>
    </row>
    <row r="820" spans="1:3" x14ac:dyDescent="0.35">
      <c r="A820" t="s">
        <v>841</v>
      </c>
      <c r="B820" s="4">
        <v>-0.14223</v>
      </c>
      <c r="C820" s="4">
        <v>0.224413</v>
      </c>
    </row>
    <row r="821" spans="1:3" x14ac:dyDescent="0.35">
      <c r="A821" t="s">
        <v>842</v>
      </c>
      <c r="B821" s="4">
        <v>-0.16774</v>
      </c>
      <c r="C821" s="4">
        <v>0.22314400000000001</v>
      </c>
    </row>
    <row r="822" spans="1:3" x14ac:dyDescent="0.35">
      <c r="A822" t="s">
        <v>843</v>
      </c>
      <c r="B822" s="4">
        <v>0.14292099999999999</v>
      </c>
      <c r="C822" s="4">
        <v>0.222771</v>
      </c>
    </row>
    <row r="823" spans="1:3" x14ac:dyDescent="0.35">
      <c r="A823" t="s">
        <v>844</v>
      </c>
      <c r="B823" s="4">
        <v>-0.11579</v>
      </c>
      <c r="C823" s="4">
        <v>0.222529</v>
      </c>
    </row>
    <row r="824" spans="1:3" x14ac:dyDescent="0.35">
      <c r="A824" t="s">
        <v>845</v>
      </c>
      <c r="B824" s="4">
        <v>-0.10959000000000001</v>
      </c>
      <c r="C824" s="4">
        <v>0.22176199999999999</v>
      </c>
    </row>
    <row r="825" spans="1:3" x14ac:dyDescent="0.35">
      <c r="A825" t="s">
        <v>846</v>
      </c>
      <c r="B825" s="4">
        <v>-0.18162</v>
      </c>
      <c r="C825" s="4">
        <v>0.22073300000000001</v>
      </c>
    </row>
    <row r="826" spans="1:3" x14ac:dyDescent="0.35">
      <c r="A826" t="s">
        <v>847</v>
      </c>
      <c r="B826" s="4">
        <v>-0.12495000000000001</v>
      </c>
      <c r="C826" s="4">
        <v>0.21884600000000001</v>
      </c>
    </row>
    <row r="827" spans="1:3" x14ac:dyDescent="0.35">
      <c r="A827" t="s">
        <v>848</v>
      </c>
      <c r="B827" s="4">
        <v>-0.10650999999999999</v>
      </c>
      <c r="C827" s="4">
        <v>0.218249</v>
      </c>
    </row>
    <row r="828" spans="1:3" x14ac:dyDescent="0.35">
      <c r="A828" t="s">
        <v>849</v>
      </c>
      <c r="B828" s="4">
        <v>-0.15236</v>
      </c>
      <c r="C828" s="4">
        <v>0.21766199999999999</v>
      </c>
    </row>
    <row r="829" spans="1:3" x14ac:dyDescent="0.35">
      <c r="A829" t="s">
        <v>850</v>
      </c>
      <c r="B829" s="4">
        <v>-0.10811</v>
      </c>
      <c r="C829" s="4">
        <v>0.21706700000000001</v>
      </c>
    </row>
    <row r="830" spans="1:3" x14ac:dyDescent="0.35">
      <c r="A830" t="s">
        <v>851</v>
      </c>
      <c r="B830" s="4">
        <v>-0.12504000000000001</v>
      </c>
      <c r="C830" s="4">
        <v>0.21704999999999999</v>
      </c>
    </row>
    <row r="831" spans="1:3" x14ac:dyDescent="0.35">
      <c r="A831" t="s">
        <v>852</v>
      </c>
      <c r="B831" s="4">
        <v>-0.16866</v>
      </c>
      <c r="C831" s="4">
        <v>0.216279</v>
      </c>
    </row>
    <row r="832" spans="1:3" x14ac:dyDescent="0.35">
      <c r="A832" t="s">
        <v>853</v>
      </c>
      <c r="B832" s="4">
        <v>0.11534</v>
      </c>
      <c r="C832" s="4">
        <v>0.21562200000000001</v>
      </c>
    </row>
    <row r="833" spans="1:3" x14ac:dyDescent="0.35">
      <c r="A833" t="s">
        <v>854</v>
      </c>
      <c r="B833" s="4">
        <v>-0.11017</v>
      </c>
      <c r="C833" s="4">
        <v>0.214971</v>
      </c>
    </row>
    <row r="834" spans="1:3" x14ac:dyDescent="0.35">
      <c r="A834" t="s">
        <v>855</v>
      </c>
      <c r="B834" s="4">
        <v>-0.12570000000000001</v>
      </c>
      <c r="C834" s="4">
        <v>0.21474199999999999</v>
      </c>
    </row>
    <row r="835" spans="1:3" x14ac:dyDescent="0.35">
      <c r="A835" t="s">
        <v>856</v>
      </c>
      <c r="B835" s="4">
        <v>-0.14235999999999999</v>
      </c>
      <c r="C835" s="4">
        <v>0.21470700000000001</v>
      </c>
    </row>
    <row r="836" spans="1:3" x14ac:dyDescent="0.35">
      <c r="A836" t="s">
        <v>857</v>
      </c>
      <c r="B836" s="4">
        <v>8.5102999999999998E-2</v>
      </c>
      <c r="C836" s="4">
        <v>0.214452</v>
      </c>
    </row>
    <row r="837" spans="1:3" x14ac:dyDescent="0.35">
      <c r="A837" t="s">
        <v>858</v>
      </c>
      <c r="B837" s="4">
        <v>0.16905700000000001</v>
      </c>
      <c r="C837" s="4">
        <v>0.21393000000000001</v>
      </c>
    </row>
    <row r="838" spans="1:3" x14ac:dyDescent="0.35">
      <c r="A838" t="s">
        <v>859</v>
      </c>
      <c r="B838" s="4">
        <v>3.2098000000000002E-2</v>
      </c>
      <c r="C838" s="4">
        <v>0.212005</v>
      </c>
    </row>
    <row r="839" spans="1:3" x14ac:dyDescent="0.35">
      <c r="A839" t="s">
        <v>860</v>
      </c>
      <c r="B839" s="4">
        <v>-7.4990000000000001E-2</v>
      </c>
      <c r="C839" s="4">
        <v>0.21099399999999999</v>
      </c>
    </row>
    <row r="840" spans="1:3" x14ac:dyDescent="0.35">
      <c r="A840" t="s">
        <v>861</v>
      </c>
      <c r="B840" s="4">
        <v>9.8477999999999996E-2</v>
      </c>
      <c r="C840" s="4">
        <v>0.21055699999999999</v>
      </c>
    </row>
    <row r="841" spans="1:3" x14ac:dyDescent="0.35">
      <c r="A841" t="s">
        <v>862</v>
      </c>
      <c r="B841" s="4">
        <v>-6.2429999999999999E-2</v>
      </c>
      <c r="C841" s="4">
        <v>0.20980799999999999</v>
      </c>
    </row>
    <row r="842" spans="1:3" x14ac:dyDescent="0.35">
      <c r="A842" t="s">
        <v>863</v>
      </c>
      <c r="B842" s="4">
        <v>0.13920199999999999</v>
      </c>
      <c r="C842" s="4">
        <v>0.208866</v>
      </c>
    </row>
    <row r="843" spans="1:3" x14ac:dyDescent="0.35">
      <c r="A843" t="s">
        <v>864</v>
      </c>
      <c r="B843" s="4">
        <v>6.5901000000000001E-2</v>
      </c>
      <c r="C843" s="4">
        <v>0.20683499999999999</v>
      </c>
    </row>
    <row r="844" spans="1:3" x14ac:dyDescent="0.35">
      <c r="A844" t="s">
        <v>865</v>
      </c>
      <c r="B844" s="4">
        <v>0.11828900000000001</v>
      </c>
      <c r="C844" s="4">
        <v>0.205817</v>
      </c>
    </row>
    <row r="845" spans="1:3" x14ac:dyDescent="0.35">
      <c r="A845" t="s">
        <v>866</v>
      </c>
      <c r="B845" s="4">
        <v>-0.11552999999999999</v>
      </c>
      <c r="C845" s="4">
        <v>0.20466300000000001</v>
      </c>
    </row>
    <row r="846" spans="1:3" x14ac:dyDescent="0.35">
      <c r="A846" t="s">
        <v>867</v>
      </c>
      <c r="B846" s="4">
        <v>-0.11769</v>
      </c>
      <c r="C846" s="4">
        <v>0.20175399999999999</v>
      </c>
    </row>
    <row r="847" spans="1:3" x14ac:dyDescent="0.35">
      <c r="A847" t="s">
        <v>868</v>
      </c>
      <c r="B847" s="4">
        <v>0.125337</v>
      </c>
      <c r="C847" s="4">
        <v>0.20136399999999999</v>
      </c>
    </row>
    <row r="848" spans="1:3" x14ac:dyDescent="0.35">
      <c r="A848" t="s">
        <v>869</v>
      </c>
      <c r="B848" s="4">
        <v>-0.13782</v>
      </c>
      <c r="C848" s="4">
        <v>0.20050699999999999</v>
      </c>
    </row>
    <row r="849" spans="1:3" x14ac:dyDescent="0.35">
      <c r="A849" t="s">
        <v>870</v>
      </c>
      <c r="B849" s="4">
        <v>8.3662E-2</v>
      </c>
      <c r="C849" s="4">
        <v>0.20016800000000001</v>
      </c>
    </row>
    <row r="850" spans="1:3" x14ac:dyDescent="0.35">
      <c r="A850" t="s">
        <v>871</v>
      </c>
      <c r="B850" s="4">
        <v>0.146179</v>
      </c>
      <c r="C850" s="4">
        <v>0.19672799999999999</v>
      </c>
    </row>
    <row r="851" spans="1:3" x14ac:dyDescent="0.35">
      <c r="A851" t="s">
        <v>872</v>
      </c>
      <c r="B851" s="4">
        <v>8.3652000000000004E-2</v>
      </c>
      <c r="C851" s="4">
        <v>0.19573299999999999</v>
      </c>
    </row>
    <row r="852" spans="1:3" x14ac:dyDescent="0.35">
      <c r="A852" t="s">
        <v>873</v>
      </c>
      <c r="B852" s="4">
        <v>0.12587499999999999</v>
      </c>
      <c r="C852" s="4">
        <v>0.193466</v>
      </c>
    </row>
    <row r="853" spans="1:3" x14ac:dyDescent="0.35">
      <c r="A853" t="s">
        <v>874</v>
      </c>
      <c r="B853" s="4">
        <v>-0.13617000000000001</v>
      </c>
      <c r="C853" s="4">
        <v>0.19300200000000001</v>
      </c>
    </row>
    <row r="854" spans="1:3" x14ac:dyDescent="0.35">
      <c r="A854" t="s">
        <v>875</v>
      </c>
      <c r="B854" s="4">
        <v>0.13591500000000001</v>
      </c>
      <c r="C854" s="4">
        <v>0.19241800000000001</v>
      </c>
    </row>
    <row r="855" spans="1:3" x14ac:dyDescent="0.35">
      <c r="A855" t="s">
        <v>876</v>
      </c>
      <c r="B855" s="4">
        <v>-9.2179999999999998E-2</v>
      </c>
      <c r="C855" s="4">
        <v>0.19161800000000001</v>
      </c>
    </row>
    <row r="856" spans="1:3" x14ac:dyDescent="0.35">
      <c r="A856" t="s">
        <v>877</v>
      </c>
      <c r="B856" s="4">
        <v>-0.13066</v>
      </c>
      <c r="C856" s="4">
        <v>0.19139</v>
      </c>
    </row>
    <row r="857" spans="1:3" x14ac:dyDescent="0.35">
      <c r="A857" t="s">
        <v>878</v>
      </c>
      <c r="B857" s="4">
        <v>-6.3719999999999999E-2</v>
      </c>
      <c r="C857" s="4">
        <v>0.19112399999999999</v>
      </c>
    </row>
    <row r="858" spans="1:3" x14ac:dyDescent="0.35">
      <c r="A858" t="s">
        <v>879</v>
      </c>
      <c r="B858" s="4">
        <v>0.107386</v>
      </c>
      <c r="C858" s="4">
        <v>0.190471</v>
      </c>
    </row>
    <row r="859" spans="1:3" x14ac:dyDescent="0.35">
      <c r="A859" t="s">
        <v>880</v>
      </c>
      <c r="B859" s="4">
        <v>5.7166000000000002E-2</v>
      </c>
      <c r="C859" s="4">
        <v>0.18967100000000001</v>
      </c>
    </row>
    <row r="860" spans="1:3" x14ac:dyDescent="0.35">
      <c r="A860" t="s">
        <v>881</v>
      </c>
      <c r="B860" s="4">
        <v>0.14896100000000001</v>
      </c>
      <c r="C860" s="4">
        <v>0.18939500000000001</v>
      </c>
    </row>
    <row r="861" spans="1:3" x14ac:dyDescent="0.35">
      <c r="A861" t="s">
        <v>882</v>
      </c>
      <c r="B861" s="4">
        <v>-7.7490000000000003E-2</v>
      </c>
      <c r="C861" s="4">
        <v>0.18682299999999999</v>
      </c>
    </row>
    <row r="862" spans="1:3" x14ac:dyDescent="0.35">
      <c r="A862" t="s">
        <v>883</v>
      </c>
      <c r="B862" s="4">
        <v>-0.10201</v>
      </c>
      <c r="C862" s="4">
        <v>0.18598799999999999</v>
      </c>
    </row>
    <row r="863" spans="1:3" x14ac:dyDescent="0.35">
      <c r="A863" t="s">
        <v>884</v>
      </c>
      <c r="B863" s="4">
        <v>-7.306E-2</v>
      </c>
      <c r="C863" s="4">
        <v>0.18487400000000001</v>
      </c>
    </row>
    <row r="864" spans="1:3" x14ac:dyDescent="0.35">
      <c r="A864" t="s">
        <v>885</v>
      </c>
      <c r="B864" s="4">
        <v>0.196853</v>
      </c>
      <c r="C864" s="4">
        <v>0.184225</v>
      </c>
    </row>
    <row r="865" spans="1:3" x14ac:dyDescent="0.35">
      <c r="A865" t="s">
        <v>886</v>
      </c>
      <c r="B865" s="4">
        <v>9.5715999999999996E-2</v>
      </c>
      <c r="C865" s="4">
        <v>0.184167</v>
      </c>
    </row>
    <row r="866" spans="1:3" x14ac:dyDescent="0.35">
      <c r="A866" t="s">
        <v>887</v>
      </c>
      <c r="B866" s="4">
        <v>0.10487299999999999</v>
      </c>
      <c r="C866" s="4">
        <v>0.18412000000000001</v>
      </c>
    </row>
    <row r="867" spans="1:3" x14ac:dyDescent="0.35">
      <c r="A867" t="s">
        <v>888</v>
      </c>
      <c r="B867" s="4">
        <v>-0.1246</v>
      </c>
      <c r="C867" s="4">
        <v>0.183673</v>
      </c>
    </row>
    <row r="868" spans="1:3" x14ac:dyDescent="0.35">
      <c r="A868" t="s">
        <v>889</v>
      </c>
      <c r="B868" s="4">
        <v>0.120031</v>
      </c>
      <c r="C868" s="4">
        <v>0.18226000000000001</v>
      </c>
    </row>
    <row r="869" spans="1:3" x14ac:dyDescent="0.35">
      <c r="A869" t="s">
        <v>890</v>
      </c>
      <c r="B869" s="4">
        <v>7.0434999999999998E-2</v>
      </c>
      <c r="C869" s="4">
        <v>0.182116</v>
      </c>
    </row>
    <row r="870" spans="1:3" x14ac:dyDescent="0.35">
      <c r="A870" t="s">
        <v>891</v>
      </c>
      <c r="B870" s="4">
        <v>-0.14001</v>
      </c>
      <c r="C870" s="4">
        <v>0.18199000000000001</v>
      </c>
    </row>
    <row r="871" spans="1:3" x14ac:dyDescent="0.35">
      <c r="A871" t="s">
        <v>892</v>
      </c>
      <c r="B871" s="4">
        <v>8.4501999999999994E-2</v>
      </c>
      <c r="C871" s="4">
        <v>0.18053</v>
      </c>
    </row>
    <row r="872" spans="1:3" x14ac:dyDescent="0.35">
      <c r="A872" t="s">
        <v>893</v>
      </c>
      <c r="B872" s="4">
        <v>-8.6180000000000007E-2</v>
      </c>
      <c r="C872" s="4">
        <v>0.180478</v>
      </c>
    </row>
    <row r="873" spans="1:3" x14ac:dyDescent="0.35">
      <c r="A873" t="s">
        <v>894</v>
      </c>
      <c r="B873" s="4">
        <v>0.109691</v>
      </c>
      <c r="C873" s="4">
        <v>0.17999599999999999</v>
      </c>
    </row>
    <row r="874" spans="1:3" x14ac:dyDescent="0.35">
      <c r="A874" t="s">
        <v>895</v>
      </c>
      <c r="B874" s="4">
        <v>-8.2900000000000001E-2</v>
      </c>
      <c r="C874" s="4">
        <v>0.178618</v>
      </c>
    </row>
    <row r="875" spans="1:3" x14ac:dyDescent="0.35">
      <c r="A875" t="s">
        <v>896</v>
      </c>
      <c r="B875" s="4">
        <v>0.12511800000000001</v>
      </c>
      <c r="C875" s="4">
        <v>0.17840900000000001</v>
      </c>
    </row>
    <row r="876" spans="1:3" x14ac:dyDescent="0.35">
      <c r="A876" t="s">
        <v>897</v>
      </c>
      <c r="B876" s="4">
        <v>-0.13064999999999999</v>
      </c>
      <c r="C876" s="4">
        <v>0.177789</v>
      </c>
    </row>
    <row r="877" spans="1:3" x14ac:dyDescent="0.35">
      <c r="A877" t="s">
        <v>898</v>
      </c>
      <c r="B877" s="4">
        <v>-7.9219999999999999E-2</v>
      </c>
      <c r="C877" s="4">
        <v>0.176173</v>
      </c>
    </row>
    <row r="878" spans="1:3" x14ac:dyDescent="0.35">
      <c r="A878" t="s">
        <v>899</v>
      </c>
      <c r="B878" s="4">
        <v>-0.10159</v>
      </c>
      <c r="C878" s="4">
        <v>0.17557400000000001</v>
      </c>
    </row>
    <row r="879" spans="1:3" x14ac:dyDescent="0.35">
      <c r="A879" t="s">
        <v>900</v>
      </c>
      <c r="B879" s="4">
        <v>7.0408999999999999E-2</v>
      </c>
      <c r="C879" s="4">
        <v>0.17468500000000001</v>
      </c>
    </row>
    <row r="880" spans="1:3" x14ac:dyDescent="0.35">
      <c r="A880" t="s">
        <v>901</v>
      </c>
      <c r="B880" s="4">
        <v>-0.10675</v>
      </c>
      <c r="C880" s="4">
        <v>0.17383299999999999</v>
      </c>
    </row>
    <row r="881" spans="1:3" x14ac:dyDescent="0.35">
      <c r="A881" t="s">
        <v>902</v>
      </c>
      <c r="B881" s="4">
        <v>0.117775</v>
      </c>
      <c r="C881" s="4">
        <v>0.172705</v>
      </c>
    </row>
    <row r="882" spans="1:3" x14ac:dyDescent="0.35">
      <c r="A882" t="s">
        <v>903</v>
      </c>
      <c r="B882" s="4">
        <v>-5.9769999999999997E-2</v>
      </c>
      <c r="C882" s="4">
        <v>0.172653</v>
      </c>
    </row>
    <row r="883" spans="1:3" x14ac:dyDescent="0.35">
      <c r="A883" t="s">
        <v>904</v>
      </c>
      <c r="B883" s="4">
        <v>-8.9209999999999998E-2</v>
      </c>
      <c r="C883" s="4">
        <v>0.17235600000000001</v>
      </c>
    </row>
    <row r="884" spans="1:3" x14ac:dyDescent="0.35">
      <c r="A884" t="s">
        <v>905</v>
      </c>
      <c r="B884" s="4">
        <v>0.102564</v>
      </c>
      <c r="C884" s="4">
        <v>0.17233599999999999</v>
      </c>
    </row>
    <row r="885" spans="1:3" x14ac:dyDescent="0.35">
      <c r="A885" t="s">
        <v>906</v>
      </c>
      <c r="B885" s="4">
        <v>-0.11814</v>
      </c>
      <c r="C885" s="4">
        <v>0.17100199999999999</v>
      </c>
    </row>
    <row r="886" spans="1:3" x14ac:dyDescent="0.35">
      <c r="A886" t="s">
        <v>907</v>
      </c>
      <c r="B886" s="4">
        <v>9.8237000000000005E-2</v>
      </c>
      <c r="C886" s="4">
        <v>0.17007900000000001</v>
      </c>
    </row>
    <row r="887" spans="1:3" x14ac:dyDescent="0.35">
      <c r="A887" t="s">
        <v>908</v>
      </c>
      <c r="B887" s="4">
        <v>-3.1609999999999999E-2</v>
      </c>
      <c r="C887" s="4">
        <v>0.16993900000000001</v>
      </c>
    </row>
    <row r="888" spans="1:3" x14ac:dyDescent="0.35">
      <c r="A888" t="s">
        <v>909</v>
      </c>
      <c r="B888" s="4">
        <v>-0.13272999999999999</v>
      </c>
      <c r="C888" s="4">
        <v>0.16917499999999999</v>
      </c>
    </row>
    <row r="889" spans="1:3" x14ac:dyDescent="0.35">
      <c r="A889" t="s">
        <v>910</v>
      </c>
      <c r="B889" s="4">
        <v>0.10252699999999999</v>
      </c>
      <c r="C889" s="4">
        <v>0.16898299999999999</v>
      </c>
    </row>
    <row r="890" spans="1:3" x14ac:dyDescent="0.35">
      <c r="A890" t="s">
        <v>911</v>
      </c>
      <c r="B890" s="4">
        <v>-7.9189999999999997E-2</v>
      </c>
      <c r="C890" s="4">
        <v>0.16805400000000001</v>
      </c>
    </row>
    <row r="891" spans="1:3" x14ac:dyDescent="0.35">
      <c r="A891" t="s">
        <v>912</v>
      </c>
      <c r="B891" s="4">
        <v>-0.12263</v>
      </c>
      <c r="C891" s="4">
        <v>0.167655</v>
      </c>
    </row>
    <row r="892" spans="1:3" x14ac:dyDescent="0.35">
      <c r="A892" t="s">
        <v>913</v>
      </c>
      <c r="B892" s="4">
        <v>-0.11411</v>
      </c>
      <c r="C892" s="4">
        <v>0.16745099999999999</v>
      </c>
    </row>
    <row r="893" spans="1:3" x14ac:dyDescent="0.35">
      <c r="A893" t="s">
        <v>914</v>
      </c>
      <c r="B893" s="4">
        <v>-7.8979999999999995E-2</v>
      </c>
      <c r="C893" s="4">
        <v>0.16691</v>
      </c>
    </row>
    <row r="894" spans="1:3" x14ac:dyDescent="0.35">
      <c r="A894" t="s">
        <v>915</v>
      </c>
      <c r="B894" s="4">
        <v>-6.1440000000000002E-2</v>
      </c>
      <c r="C894" s="4">
        <v>0.16644999999999999</v>
      </c>
    </row>
    <row r="895" spans="1:3" x14ac:dyDescent="0.35">
      <c r="A895" t="s">
        <v>916</v>
      </c>
      <c r="B895" s="4">
        <v>7.2611999999999996E-2</v>
      </c>
      <c r="C895" s="4">
        <v>0.16570699999999999</v>
      </c>
    </row>
    <row r="896" spans="1:3" x14ac:dyDescent="0.35">
      <c r="A896" t="s">
        <v>917</v>
      </c>
      <c r="B896" s="4">
        <v>0.110219</v>
      </c>
      <c r="C896" s="4">
        <v>0.165489</v>
      </c>
    </row>
    <row r="897" spans="1:3" x14ac:dyDescent="0.35">
      <c r="A897" t="s">
        <v>918</v>
      </c>
      <c r="B897" s="4">
        <v>6.7079E-2</v>
      </c>
      <c r="C897" s="4">
        <v>0.165349</v>
      </c>
    </row>
    <row r="898" spans="1:3" x14ac:dyDescent="0.35">
      <c r="A898" t="s">
        <v>919</v>
      </c>
      <c r="B898" s="4">
        <v>-8.6569999999999994E-2</v>
      </c>
      <c r="C898" s="4">
        <v>0.16522500000000001</v>
      </c>
    </row>
    <row r="899" spans="1:3" x14ac:dyDescent="0.35">
      <c r="A899" t="s">
        <v>920</v>
      </c>
      <c r="B899" s="4">
        <v>5.8396000000000003E-2</v>
      </c>
      <c r="C899" s="4">
        <v>0.164382</v>
      </c>
    </row>
    <row r="900" spans="1:3" x14ac:dyDescent="0.35">
      <c r="A900" t="s">
        <v>921</v>
      </c>
      <c r="B900" s="4">
        <v>7.0827000000000001E-2</v>
      </c>
      <c r="C900" s="4">
        <v>0.16415299999999999</v>
      </c>
    </row>
    <row r="901" spans="1:3" x14ac:dyDescent="0.35">
      <c r="A901" t="s">
        <v>922</v>
      </c>
      <c r="B901" s="4">
        <v>-0.14335000000000001</v>
      </c>
      <c r="C901" s="4">
        <v>0.16395999999999999</v>
      </c>
    </row>
    <row r="902" spans="1:3" x14ac:dyDescent="0.35">
      <c r="A902" t="s">
        <v>923</v>
      </c>
      <c r="B902" s="4">
        <v>5.1711E-2</v>
      </c>
      <c r="C902" s="4">
        <v>0.16205800000000001</v>
      </c>
    </row>
    <row r="903" spans="1:3" x14ac:dyDescent="0.35">
      <c r="A903" t="s">
        <v>924</v>
      </c>
      <c r="B903" s="4">
        <v>8.7646000000000002E-2</v>
      </c>
      <c r="C903" s="4">
        <v>0.160862</v>
      </c>
    </row>
    <row r="904" spans="1:3" x14ac:dyDescent="0.35">
      <c r="A904" t="s">
        <v>925</v>
      </c>
      <c r="B904" s="4">
        <v>-0.12537999999999999</v>
      </c>
      <c r="C904" s="4">
        <v>0.16082099999999999</v>
      </c>
    </row>
    <row r="905" spans="1:3" x14ac:dyDescent="0.35">
      <c r="A905" t="s">
        <v>926</v>
      </c>
      <c r="B905" s="4">
        <v>0.112389</v>
      </c>
      <c r="C905" s="4">
        <v>0.16065199999999999</v>
      </c>
    </row>
    <row r="906" spans="1:3" x14ac:dyDescent="0.35">
      <c r="A906" t="s">
        <v>927</v>
      </c>
      <c r="B906" s="4">
        <v>-8.4430000000000005E-2</v>
      </c>
      <c r="C906" s="4">
        <v>0.16055700000000001</v>
      </c>
    </row>
    <row r="907" spans="1:3" x14ac:dyDescent="0.35">
      <c r="A907" t="s">
        <v>928</v>
      </c>
      <c r="B907" s="4">
        <v>-5.9569999999999998E-2</v>
      </c>
      <c r="C907" s="4">
        <v>0.16022900000000001</v>
      </c>
    </row>
    <row r="908" spans="1:3" x14ac:dyDescent="0.35">
      <c r="A908" t="s">
        <v>929</v>
      </c>
      <c r="B908" s="4">
        <v>-0.11312</v>
      </c>
      <c r="C908" s="4">
        <v>0.160138</v>
      </c>
    </row>
    <row r="909" spans="1:3" x14ac:dyDescent="0.35">
      <c r="A909" t="s">
        <v>930</v>
      </c>
      <c r="B909" s="4">
        <v>7.6647999999999994E-2</v>
      </c>
      <c r="C909" s="4">
        <v>0.159052</v>
      </c>
    </row>
    <row r="910" spans="1:3" x14ac:dyDescent="0.35">
      <c r="A910" t="s">
        <v>931</v>
      </c>
      <c r="B910" s="4">
        <v>4.7159E-2</v>
      </c>
      <c r="C910" s="4">
        <v>0.15837100000000001</v>
      </c>
    </row>
    <row r="911" spans="1:3" x14ac:dyDescent="0.35">
      <c r="A911" t="s">
        <v>932</v>
      </c>
      <c r="B911" s="4">
        <v>-8.8580000000000006E-2</v>
      </c>
      <c r="C911" s="4">
        <v>0.15810199999999999</v>
      </c>
    </row>
    <row r="912" spans="1:3" x14ac:dyDescent="0.35">
      <c r="A912" t="s">
        <v>933</v>
      </c>
      <c r="B912" s="4">
        <v>-7.7130000000000004E-2</v>
      </c>
      <c r="C912" s="4">
        <v>0.15767700000000001</v>
      </c>
    </row>
    <row r="913" spans="1:3" x14ac:dyDescent="0.35">
      <c r="A913" t="s">
        <v>934</v>
      </c>
      <c r="B913" s="4">
        <v>-0.10954</v>
      </c>
      <c r="C913" s="4">
        <v>0.15762200000000001</v>
      </c>
    </row>
    <row r="914" spans="1:3" x14ac:dyDescent="0.35">
      <c r="A914" t="s">
        <v>935</v>
      </c>
      <c r="B914" s="4">
        <v>-9.8769999999999997E-2</v>
      </c>
      <c r="C914" s="4">
        <v>0.15685499999999999</v>
      </c>
    </row>
    <row r="915" spans="1:3" x14ac:dyDescent="0.35">
      <c r="A915" t="s">
        <v>936</v>
      </c>
      <c r="B915" s="4">
        <v>6.7834000000000005E-2</v>
      </c>
      <c r="C915" s="4">
        <v>0.15507799999999999</v>
      </c>
    </row>
    <row r="916" spans="1:3" x14ac:dyDescent="0.35">
      <c r="A916" t="s">
        <v>937</v>
      </c>
      <c r="B916" s="4">
        <v>-4.419E-2</v>
      </c>
      <c r="C916" s="4">
        <v>0.15484600000000001</v>
      </c>
    </row>
    <row r="917" spans="1:3" x14ac:dyDescent="0.35">
      <c r="A917" t="s">
        <v>938</v>
      </c>
      <c r="B917" s="4">
        <v>7.4386999999999995E-2</v>
      </c>
      <c r="C917" s="4">
        <v>0.154589</v>
      </c>
    </row>
    <row r="918" spans="1:3" x14ac:dyDescent="0.35">
      <c r="A918" t="s">
        <v>939</v>
      </c>
      <c r="B918" s="4">
        <v>-0.11415</v>
      </c>
      <c r="C918" s="4">
        <v>0.153999</v>
      </c>
    </row>
    <row r="919" spans="1:3" x14ac:dyDescent="0.35">
      <c r="A919" t="s">
        <v>940</v>
      </c>
      <c r="B919" s="4">
        <v>-7.9380000000000006E-2</v>
      </c>
      <c r="C919" s="4">
        <v>0.15393200000000001</v>
      </c>
    </row>
    <row r="920" spans="1:3" x14ac:dyDescent="0.35">
      <c r="A920" t="s">
        <v>941</v>
      </c>
      <c r="B920" s="4">
        <v>-4.1410000000000002E-2</v>
      </c>
      <c r="C920" s="4">
        <v>0.1522</v>
      </c>
    </row>
    <row r="921" spans="1:3" x14ac:dyDescent="0.35">
      <c r="A921" t="s">
        <v>942</v>
      </c>
      <c r="B921" s="4">
        <v>-7.4340000000000003E-2</v>
      </c>
      <c r="C921" s="4">
        <v>0.15190500000000001</v>
      </c>
    </row>
    <row r="922" spans="1:3" x14ac:dyDescent="0.35">
      <c r="A922" t="s">
        <v>943</v>
      </c>
      <c r="B922" s="4">
        <v>7.0041000000000006E-2</v>
      </c>
      <c r="C922" s="4">
        <v>0.15162200000000001</v>
      </c>
    </row>
    <row r="923" spans="1:3" x14ac:dyDescent="0.35">
      <c r="A923" t="s">
        <v>944</v>
      </c>
      <c r="B923" s="4">
        <v>0.132935</v>
      </c>
      <c r="C923" s="4">
        <v>0.151448</v>
      </c>
    </row>
    <row r="924" spans="1:3" x14ac:dyDescent="0.35">
      <c r="A924" t="s">
        <v>945</v>
      </c>
      <c r="B924" s="4">
        <v>0.10545</v>
      </c>
      <c r="C924" s="4">
        <v>0.15094199999999999</v>
      </c>
    </row>
    <row r="925" spans="1:3" x14ac:dyDescent="0.35">
      <c r="A925" t="s">
        <v>946</v>
      </c>
      <c r="B925" s="4">
        <v>0.114147</v>
      </c>
      <c r="C925" s="4">
        <v>0.150592</v>
      </c>
    </row>
    <row r="926" spans="1:3" x14ac:dyDescent="0.35">
      <c r="A926" t="s">
        <v>947</v>
      </c>
      <c r="B926" s="4">
        <v>-5.0549999999999998E-2</v>
      </c>
      <c r="C926" s="4">
        <v>0.149727</v>
      </c>
    </row>
    <row r="927" spans="1:3" x14ac:dyDescent="0.35">
      <c r="A927" t="s">
        <v>948</v>
      </c>
      <c r="B927" s="4">
        <v>7.4556999999999998E-2</v>
      </c>
      <c r="C927" s="4">
        <v>0.14833299999999999</v>
      </c>
    </row>
    <row r="928" spans="1:3" x14ac:dyDescent="0.35">
      <c r="A928" t="s">
        <v>949</v>
      </c>
      <c r="B928" s="4">
        <v>-8.7919999999999998E-2</v>
      </c>
      <c r="C928" s="4">
        <v>0.14594099999999999</v>
      </c>
    </row>
    <row r="929" spans="1:3" x14ac:dyDescent="0.35">
      <c r="A929" t="s">
        <v>950</v>
      </c>
      <c r="B929" s="4">
        <v>-7.2109999999999994E-2</v>
      </c>
      <c r="C929" s="4">
        <v>0.145509</v>
      </c>
    </row>
    <row r="930" spans="1:3" x14ac:dyDescent="0.35">
      <c r="A930" t="s">
        <v>951</v>
      </c>
      <c r="B930" s="4">
        <v>8.9084999999999998E-2</v>
      </c>
      <c r="C930" s="4">
        <v>0.14474699999999999</v>
      </c>
    </row>
    <row r="931" spans="1:3" x14ac:dyDescent="0.35">
      <c r="A931" t="s">
        <v>952</v>
      </c>
      <c r="B931" s="4">
        <v>-0.10309</v>
      </c>
      <c r="C931" s="4">
        <v>0.14419199999999999</v>
      </c>
    </row>
    <row r="932" spans="1:3" x14ac:dyDescent="0.35">
      <c r="A932" t="s">
        <v>953</v>
      </c>
      <c r="B932" s="4">
        <v>-6.862E-2</v>
      </c>
      <c r="C932" s="4">
        <v>0.143819</v>
      </c>
    </row>
    <row r="933" spans="1:3" x14ac:dyDescent="0.35">
      <c r="A933" t="s">
        <v>954</v>
      </c>
      <c r="B933" s="4">
        <v>0.124414</v>
      </c>
      <c r="C933" s="4">
        <v>0.142931</v>
      </c>
    </row>
    <row r="934" spans="1:3" x14ac:dyDescent="0.35">
      <c r="A934" t="s">
        <v>955</v>
      </c>
      <c r="B934" s="4">
        <v>-0.11924999999999999</v>
      </c>
      <c r="C934" s="4">
        <v>0.14241599999999999</v>
      </c>
    </row>
    <row r="935" spans="1:3" x14ac:dyDescent="0.35">
      <c r="A935" t="s">
        <v>956</v>
      </c>
      <c r="B935" s="4">
        <v>-0.12947</v>
      </c>
      <c r="C935" s="4">
        <v>0.14186000000000001</v>
      </c>
    </row>
    <row r="936" spans="1:3" x14ac:dyDescent="0.35">
      <c r="A936" t="s">
        <v>957</v>
      </c>
      <c r="B936" s="4">
        <v>0.11088199999999999</v>
      </c>
      <c r="C936" s="4">
        <v>0.141516</v>
      </c>
    </row>
    <row r="937" spans="1:3" x14ac:dyDescent="0.35">
      <c r="A937" t="s">
        <v>958</v>
      </c>
      <c r="B937" s="4">
        <v>7.5894000000000003E-2</v>
      </c>
      <c r="C937" s="4">
        <v>0.14066000000000001</v>
      </c>
    </row>
    <row r="938" spans="1:3" x14ac:dyDescent="0.35">
      <c r="A938" t="s">
        <v>959</v>
      </c>
      <c r="B938" s="4">
        <v>-8.2750000000000004E-2</v>
      </c>
      <c r="C938" s="4">
        <v>0.13975399999999999</v>
      </c>
    </row>
    <row r="939" spans="1:3" x14ac:dyDescent="0.35">
      <c r="A939" t="s">
        <v>960</v>
      </c>
      <c r="B939" s="4">
        <v>-8.9899999999999994E-2</v>
      </c>
      <c r="C939" s="4">
        <v>0.13966100000000001</v>
      </c>
    </row>
    <row r="940" spans="1:3" x14ac:dyDescent="0.35">
      <c r="A940" t="s">
        <v>961</v>
      </c>
      <c r="B940" s="4">
        <v>-9.3450000000000005E-2</v>
      </c>
      <c r="C940" s="4">
        <v>0.139543</v>
      </c>
    </row>
    <row r="941" spans="1:3" x14ac:dyDescent="0.35">
      <c r="A941" t="s">
        <v>962</v>
      </c>
      <c r="B941" s="4">
        <v>-8.6169999999999997E-2</v>
      </c>
      <c r="C941" s="4">
        <v>0.138654</v>
      </c>
    </row>
    <row r="942" spans="1:3" x14ac:dyDescent="0.35">
      <c r="A942" t="s">
        <v>963</v>
      </c>
      <c r="B942" s="4">
        <v>2.6509000000000001E-2</v>
      </c>
      <c r="C942" s="4">
        <v>0.138156</v>
      </c>
    </row>
    <row r="943" spans="1:3" x14ac:dyDescent="0.35">
      <c r="A943" t="s">
        <v>964</v>
      </c>
      <c r="B943" s="4">
        <v>8.1803000000000001E-2</v>
      </c>
      <c r="C943" s="4">
        <v>0.137934</v>
      </c>
    </row>
    <row r="944" spans="1:3" x14ac:dyDescent="0.35">
      <c r="A944" t="s">
        <v>965</v>
      </c>
      <c r="B944" s="4">
        <v>8.3344000000000001E-2</v>
      </c>
      <c r="C944" s="4">
        <v>0.13775699999999999</v>
      </c>
    </row>
    <row r="945" spans="1:3" x14ac:dyDescent="0.35">
      <c r="A945" t="s">
        <v>966</v>
      </c>
      <c r="B945" s="4">
        <v>-8.6849999999999997E-2</v>
      </c>
      <c r="C945" s="4">
        <v>0.136879</v>
      </c>
    </row>
    <row r="946" spans="1:3" x14ac:dyDescent="0.35">
      <c r="A946" t="s">
        <v>967</v>
      </c>
      <c r="B946" s="4">
        <v>-6.0539999999999997E-2</v>
      </c>
      <c r="C946" s="4">
        <v>0.13680100000000001</v>
      </c>
    </row>
    <row r="947" spans="1:3" x14ac:dyDescent="0.35">
      <c r="A947" t="s">
        <v>968</v>
      </c>
      <c r="B947" s="4">
        <v>-7.392E-2</v>
      </c>
      <c r="C947" s="4">
        <v>0.13660600000000001</v>
      </c>
    </row>
    <row r="948" spans="1:3" x14ac:dyDescent="0.35">
      <c r="A948" t="s">
        <v>969</v>
      </c>
      <c r="B948" s="4">
        <v>-8.9270000000000002E-2</v>
      </c>
      <c r="C948" s="4">
        <v>0.13638</v>
      </c>
    </row>
    <row r="949" spans="1:3" x14ac:dyDescent="0.35">
      <c r="A949" t="s">
        <v>970</v>
      </c>
      <c r="B949" s="4">
        <v>-5.262E-2</v>
      </c>
      <c r="C949" s="4">
        <v>0.134214</v>
      </c>
    </row>
    <row r="950" spans="1:3" x14ac:dyDescent="0.35">
      <c r="A950" t="s">
        <v>971</v>
      </c>
      <c r="B950" s="4">
        <v>4.4672000000000003E-2</v>
      </c>
      <c r="C950" s="4">
        <v>0.13381899999999999</v>
      </c>
    </row>
    <row r="951" spans="1:3" x14ac:dyDescent="0.35">
      <c r="A951" t="s">
        <v>972</v>
      </c>
      <c r="B951" s="4">
        <v>-6.6589999999999996E-2</v>
      </c>
      <c r="C951" s="4">
        <v>0.132136</v>
      </c>
    </row>
    <row r="952" spans="1:3" x14ac:dyDescent="0.35">
      <c r="A952" t="s">
        <v>973</v>
      </c>
      <c r="B952" s="4">
        <v>8.1323999999999994E-2</v>
      </c>
      <c r="C952" s="4">
        <v>0.13119600000000001</v>
      </c>
    </row>
    <row r="953" spans="1:3" x14ac:dyDescent="0.35">
      <c r="A953" t="s">
        <v>974</v>
      </c>
      <c r="B953" s="4">
        <v>7.7804999999999999E-2</v>
      </c>
      <c r="C953" s="4">
        <v>0.13081100000000001</v>
      </c>
    </row>
    <row r="954" spans="1:3" x14ac:dyDescent="0.35">
      <c r="A954" t="s">
        <v>975</v>
      </c>
      <c r="B954" s="4">
        <v>9.4682000000000002E-2</v>
      </c>
      <c r="C954" s="4">
        <v>0.129416</v>
      </c>
    </row>
    <row r="955" spans="1:3" x14ac:dyDescent="0.35">
      <c r="A955" t="s">
        <v>976</v>
      </c>
      <c r="B955" s="4">
        <v>4.6982999999999997E-2</v>
      </c>
      <c r="C955" s="4">
        <v>0.12926099999999999</v>
      </c>
    </row>
    <row r="956" spans="1:3" x14ac:dyDescent="0.35">
      <c r="A956" t="s">
        <v>977</v>
      </c>
      <c r="B956" s="4">
        <v>-5.7590000000000002E-2</v>
      </c>
      <c r="C956" s="4">
        <v>0.128585</v>
      </c>
    </row>
    <row r="957" spans="1:3" x14ac:dyDescent="0.35">
      <c r="A957" t="s">
        <v>978</v>
      </c>
      <c r="B957" s="4">
        <v>6.9163000000000002E-2</v>
      </c>
      <c r="C957" s="4">
        <v>0.12712100000000001</v>
      </c>
    </row>
    <row r="958" spans="1:3" x14ac:dyDescent="0.35">
      <c r="A958" t="s">
        <v>979</v>
      </c>
      <c r="B958" s="4">
        <v>7.9713999999999993E-2</v>
      </c>
      <c r="C958" s="4">
        <v>0.12663199999999999</v>
      </c>
    </row>
    <row r="959" spans="1:3" x14ac:dyDescent="0.35">
      <c r="A959" t="s">
        <v>980</v>
      </c>
      <c r="B959" s="4">
        <v>-4.6030000000000001E-2</v>
      </c>
      <c r="C959" s="4">
        <v>0.126218</v>
      </c>
    </row>
    <row r="960" spans="1:3" x14ac:dyDescent="0.35">
      <c r="A960" t="s">
        <v>981</v>
      </c>
      <c r="B960" s="4">
        <v>-9.4350000000000003E-2</v>
      </c>
      <c r="C960" s="4">
        <v>0.12410499999999999</v>
      </c>
    </row>
    <row r="961" spans="1:3" x14ac:dyDescent="0.35">
      <c r="A961" t="s">
        <v>982</v>
      </c>
      <c r="B961" s="4">
        <v>-9.0590000000000004E-2</v>
      </c>
      <c r="C961" s="4">
        <v>0.124024</v>
      </c>
    </row>
    <row r="962" spans="1:3" x14ac:dyDescent="0.35">
      <c r="A962" t="s">
        <v>983</v>
      </c>
      <c r="B962" s="4">
        <v>-5.3659999999999999E-2</v>
      </c>
      <c r="C962" s="4">
        <v>0.12128800000000001</v>
      </c>
    </row>
    <row r="963" spans="1:3" x14ac:dyDescent="0.35">
      <c r="A963" t="s">
        <v>984</v>
      </c>
      <c r="B963" s="4">
        <v>-6.1069999999999999E-2</v>
      </c>
      <c r="C963" s="4">
        <v>0.1212</v>
      </c>
    </row>
    <row r="964" spans="1:3" x14ac:dyDescent="0.35">
      <c r="A964" t="s">
        <v>985</v>
      </c>
      <c r="B964" s="4">
        <v>9.6584000000000003E-2</v>
      </c>
      <c r="C964" s="4">
        <v>0.121188</v>
      </c>
    </row>
    <row r="965" spans="1:3" x14ac:dyDescent="0.35">
      <c r="A965" t="s">
        <v>986</v>
      </c>
      <c r="B965" s="4">
        <v>4.496E-2</v>
      </c>
      <c r="C965" s="4">
        <v>0.12053899999999999</v>
      </c>
    </row>
    <row r="966" spans="1:3" x14ac:dyDescent="0.35">
      <c r="A966" t="s">
        <v>987</v>
      </c>
      <c r="B966" s="4">
        <v>0.10397000000000001</v>
      </c>
      <c r="C966" s="4">
        <v>0.120336</v>
      </c>
    </row>
    <row r="967" spans="1:3" x14ac:dyDescent="0.35">
      <c r="A967" t="s">
        <v>988</v>
      </c>
      <c r="B967" s="4">
        <v>7.4536000000000005E-2</v>
      </c>
      <c r="C967" s="4">
        <v>0.120114</v>
      </c>
    </row>
    <row r="968" spans="1:3" x14ac:dyDescent="0.35">
      <c r="A968" t="s">
        <v>989</v>
      </c>
      <c r="B968" s="4">
        <v>0.114414</v>
      </c>
      <c r="C968" s="4">
        <v>0.120097</v>
      </c>
    </row>
    <row r="969" spans="1:3" x14ac:dyDescent="0.35">
      <c r="A969" t="s">
        <v>990</v>
      </c>
      <c r="B969" s="4">
        <v>6.3399999999999998E-2</v>
      </c>
      <c r="C969" s="4">
        <v>0.119917</v>
      </c>
    </row>
    <row r="970" spans="1:3" x14ac:dyDescent="0.35">
      <c r="A970" t="s">
        <v>991</v>
      </c>
      <c r="B970" s="4">
        <v>7.1540000000000006E-2</v>
      </c>
      <c r="C970" s="4">
        <v>0.117725</v>
      </c>
    </row>
    <row r="971" spans="1:3" x14ac:dyDescent="0.35">
      <c r="A971" t="s">
        <v>992</v>
      </c>
      <c r="B971" s="4">
        <v>-6.13E-2</v>
      </c>
      <c r="C971" s="4">
        <v>0.11693199999999999</v>
      </c>
    </row>
    <row r="972" spans="1:3" x14ac:dyDescent="0.35">
      <c r="A972" t="s">
        <v>993</v>
      </c>
      <c r="B972" s="4">
        <v>0.111792</v>
      </c>
      <c r="C972" s="4">
        <v>0.11516800000000001</v>
      </c>
    </row>
    <row r="973" spans="1:3" x14ac:dyDescent="0.35">
      <c r="A973" t="s">
        <v>994</v>
      </c>
      <c r="B973" s="4">
        <v>-7.9640000000000002E-2</v>
      </c>
      <c r="C973" s="4">
        <v>0.11511299999999999</v>
      </c>
    </row>
    <row r="974" spans="1:3" x14ac:dyDescent="0.35">
      <c r="A974" t="s">
        <v>995</v>
      </c>
      <c r="B974" s="4">
        <v>7.3133000000000004E-2</v>
      </c>
      <c r="C974" s="4">
        <v>0.115005</v>
      </c>
    </row>
    <row r="975" spans="1:3" x14ac:dyDescent="0.35">
      <c r="A975" t="s">
        <v>996</v>
      </c>
      <c r="B975" s="4">
        <v>-4.2700000000000002E-2</v>
      </c>
      <c r="C975" s="4">
        <v>0.11490400000000001</v>
      </c>
    </row>
    <row r="976" spans="1:3" x14ac:dyDescent="0.35">
      <c r="A976" t="s">
        <v>997</v>
      </c>
      <c r="B976" s="4">
        <v>7.9580999999999999E-2</v>
      </c>
      <c r="C976" s="4">
        <v>0.11427900000000001</v>
      </c>
    </row>
    <row r="977" spans="1:3" x14ac:dyDescent="0.35">
      <c r="A977" t="s">
        <v>998</v>
      </c>
      <c r="B977" s="4">
        <v>5.7641999999999999E-2</v>
      </c>
      <c r="C977" s="4">
        <v>0.113473</v>
      </c>
    </row>
    <row r="978" spans="1:3" x14ac:dyDescent="0.35">
      <c r="A978" t="s">
        <v>999</v>
      </c>
      <c r="B978" s="4">
        <v>7.9023999999999997E-2</v>
      </c>
      <c r="C978" s="4">
        <v>0.11278199999999999</v>
      </c>
    </row>
    <row r="979" spans="1:3" x14ac:dyDescent="0.35">
      <c r="A979" t="s">
        <v>1000</v>
      </c>
      <c r="B979" s="4">
        <v>-8.5379999999999998E-2</v>
      </c>
      <c r="C979" s="4">
        <v>0.11132599999999999</v>
      </c>
    </row>
    <row r="980" spans="1:3" x14ac:dyDescent="0.35">
      <c r="A980" t="s">
        <v>1001</v>
      </c>
      <c r="B980" s="4">
        <v>-5.8740000000000001E-2</v>
      </c>
      <c r="C980" s="4">
        <v>0.110191</v>
      </c>
    </row>
    <row r="981" spans="1:3" x14ac:dyDescent="0.35">
      <c r="A981" t="s">
        <v>1002</v>
      </c>
      <c r="B981" s="4">
        <v>7.5873999999999997E-2</v>
      </c>
      <c r="C981" s="4">
        <v>0.108436</v>
      </c>
    </row>
    <row r="982" spans="1:3" x14ac:dyDescent="0.35">
      <c r="A982" t="s">
        <v>1003</v>
      </c>
      <c r="B982" s="4">
        <v>-7.4829999999999994E-2</v>
      </c>
      <c r="C982" s="4">
        <v>0.10795200000000001</v>
      </c>
    </row>
    <row r="983" spans="1:3" x14ac:dyDescent="0.35">
      <c r="A983" t="s">
        <v>1004</v>
      </c>
      <c r="B983" s="4">
        <v>1.9195E-2</v>
      </c>
      <c r="C983" s="4">
        <v>0.107711</v>
      </c>
    </row>
    <row r="984" spans="1:3" x14ac:dyDescent="0.35">
      <c r="A984" t="s">
        <v>1005</v>
      </c>
      <c r="B984" s="4">
        <v>-2.6100000000000002E-2</v>
      </c>
      <c r="C984" s="4">
        <v>0.10737099999999999</v>
      </c>
    </row>
    <row r="985" spans="1:3" x14ac:dyDescent="0.35">
      <c r="A985" t="s">
        <v>1006</v>
      </c>
      <c r="B985" s="4">
        <v>-8.7059999999999998E-2</v>
      </c>
      <c r="C985" s="4">
        <v>0.10560600000000001</v>
      </c>
    </row>
    <row r="986" spans="1:3" x14ac:dyDescent="0.35">
      <c r="A986" t="s">
        <v>1007</v>
      </c>
      <c r="B986" s="4">
        <v>-4.8669999999999998E-2</v>
      </c>
      <c r="C986" s="4">
        <v>0.105582</v>
      </c>
    </row>
    <row r="987" spans="1:3" x14ac:dyDescent="0.35">
      <c r="A987" t="s">
        <v>1008</v>
      </c>
      <c r="B987" s="4">
        <v>6.1136999999999997E-2</v>
      </c>
      <c r="C987" s="4">
        <v>0.10551000000000001</v>
      </c>
    </row>
    <row r="988" spans="1:3" x14ac:dyDescent="0.35">
      <c r="A988" t="s">
        <v>1009</v>
      </c>
      <c r="B988" s="4">
        <v>-6.1030000000000001E-2</v>
      </c>
      <c r="C988" s="4">
        <v>0.105504</v>
      </c>
    </row>
    <row r="989" spans="1:3" x14ac:dyDescent="0.35">
      <c r="A989" t="s">
        <v>1010</v>
      </c>
      <c r="B989" s="4">
        <v>-5.1720000000000002E-2</v>
      </c>
      <c r="C989" s="4">
        <v>0.10480100000000001</v>
      </c>
    </row>
    <row r="990" spans="1:3" x14ac:dyDescent="0.35">
      <c r="A990" t="s">
        <v>1011</v>
      </c>
      <c r="B990" s="4">
        <v>6.5965999999999997E-2</v>
      </c>
      <c r="C990" s="4">
        <v>0.104628</v>
      </c>
    </row>
    <row r="991" spans="1:3" x14ac:dyDescent="0.35">
      <c r="A991" t="s">
        <v>1012</v>
      </c>
      <c r="B991" s="4">
        <v>-5.1569999999999998E-2</v>
      </c>
      <c r="C991" s="4">
        <v>0.10431</v>
      </c>
    </row>
    <row r="992" spans="1:3" x14ac:dyDescent="0.35">
      <c r="A992" t="s">
        <v>1013</v>
      </c>
      <c r="B992" s="4">
        <v>-6.676E-2</v>
      </c>
      <c r="C992" s="4">
        <v>0.104077</v>
      </c>
    </row>
    <row r="993" spans="1:3" x14ac:dyDescent="0.35">
      <c r="A993" t="s">
        <v>1014</v>
      </c>
      <c r="B993" s="4">
        <v>5.8046E-2</v>
      </c>
      <c r="C993" s="4">
        <v>0.10342999999999999</v>
      </c>
    </row>
    <row r="994" spans="1:3" x14ac:dyDescent="0.35">
      <c r="A994" t="s">
        <v>1015</v>
      </c>
      <c r="B994" s="4">
        <v>-6.6189999999999999E-2</v>
      </c>
      <c r="C994" s="4">
        <v>0.10324</v>
      </c>
    </row>
    <row r="995" spans="1:3" x14ac:dyDescent="0.35">
      <c r="A995" t="s">
        <v>1016</v>
      </c>
      <c r="B995" s="4">
        <v>-8.4699999999999998E-2</v>
      </c>
      <c r="C995" s="4">
        <v>0.102691</v>
      </c>
    </row>
    <row r="996" spans="1:3" x14ac:dyDescent="0.35">
      <c r="A996" t="s">
        <v>1017</v>
      </c>
      <c r="B996" s="4">
        <v>-7.3349999999999999E-2</v>
      </c>
      <c r="C996" s="4">
        <v>0.10233200000000001</v>
      </c>
    </row>
    <row r="997" spans="1:3" x14ac:dyDescent="0.35">
      <c r="A997" t="s">
        <v>1018</v>
      </c>
      <c r="B997" s="4">
        <v>-5.6619999999999997E-2</v>
      </c>
      <c r="C997" s="4">
        <v>0.101997</v>
      </c>
    </row>
    <row r="998" spans="1:3" x14ac:dyDescent="0.35">
      <c r="A998" t="s">
        <v>1019</v>
      </c>
      <c r="B998" s="4">
        <v>-6.4860000000000001E-2</v>
      </c>
      <c r="C998" s="4">
        <v>0.10087699999999999</v>
      </c>
    </row>
    <row r="999" spans="1:3" x14ac:dyDescent="0.35">
      <c r="A999" t="s">
        <v>1020</v>
      </c>
      <c r="B999" s="4">
        <v>-6.3070000000000001E-2</v>
      </c>
      <c r="C999" s="4">
        <v>0.10068299999999999</v>
      </c>
    </row>
    <row r="1000" spans="1:3" x14ac:dyDescent="0.35">
      <c r="A1000" t="s">
        <v>1021</v>
      </c>
      <c r="B1000" s="4">
        <v>-5.3019999999999998E-2</v>
      </c>
      <c r="C1000" s="4">
        <v>0.100383</v>
      </c>
    </row>
    <row r="1001" spans="1:3" x14ac:dyDescent="0.35">
      <c r="A1001" t="s">
        <v>1022</v>
      </c>
      <c r="B1001" s="4">
        <v>-5.4609999999999999E-2</v>
      </c>
      <c r="C1001" s="4">
        <v>9.9859000000000003E-2</v>
      </c>
    </row>
    <row r="1002" spans="1:3" x14ac:dyDescent="0.35">
      <c r="A1002" t="s">
        <v>1023</v>
      </c>
      <c r="B1002" s="4">
        <v>-7.571E-2</v>
      </c>
      <c r="C1002" s="4">
        <v>9.9608000000000002E-2</v>
      </c>
    </row>
    <row r="1003" spans="1:3" x14ac:dyDescent="0.35">
      <c r="A1003" t="s">
        <v>1024</v>
      </c>
      <c r="B1003" s="4">
        <v>-7.4380000000000002E-2</v>
      </c>
      <c r="C1003" s="4">
        <v>9.8396999999999998E-2</v>
      </c>
    </row>
    <row r="1004" spans="1:3" x14ac:dyDescent="0.35">
      <c r="A1004" t="s">
        <v>1025</v>
      </c>
      <c r="B1004" s="4">
        <v>-5.3690000000000002E-2</v>
      </c>
      <c r="C1004" s="4">
        <v>9.7909999999999997E-2</v>
      </c>
    </row>
    <row r="1005" spans="1:3" x14ac:dyDescent="0.35">
      <c r="A1005" t="s">
        <v>1026</v>
      </c>
      <c r="B1005" s="4">
        <v>-7.4929999999999997E-2</v>
      </c>
      <c r="C1005" s="4">
        <v>9.6599000000000004E-2</v>
      </c>
    </row>
    <row r="1006" spans="1:3" x14ac:dyDescent="0.35">
      <c r="A1006" t="s">
        <v>1027</v>
      </c>
      <c r="B1006" s="4">
        <v>7.7505000000000004E-2</v>
      </c>
      <c r="C1006" s="4">
        <v>9.5989000000000005E-2</v>
      </c>
    </row>
    <row r="1007" spans="1:3" x14ac:dyDescent="0.35">
      <c r="A1007" t="s">
        <v>1028</v>
      </c>
      <c r="B1007" s="4">
        <v>8.3389000000000005E-2</v>
      </c>
      <c r="C1007" s="4">
        <v>9.5281000000000005E-2</v>
      </c>
    </row>
    <row r="1008" spans="1:3" x14ac:dyDescent="0.35">
      <c r="A1008" t="s">
        <v>1029</v>
      </c>
      <c r="B1008" s="4">
        <v>7.1126999999999996E-2</v>
      </c>
      <c r="C1008" s="4">
        <v>9.5152E-2</v>
      </c>
    </row>
    <row r="1009" spans="1:3" x14ac:dyDescent="0.35">
      <c r="A1009" t="s">
        <v>1030</v>
      </c>
      <c r="B1009" s="4">
        <v>1.8904000000000001E-2</v>
      </c>
      <c r="C1009" s="4">
        <v>9.4472E-2</v>
      </c>
    </row>
    <row r="1010" spans="1:3" x14ac:dyDescent="0.35">
      <c r="A1010" t="s">
        <v>1031</v>
      </c>
      <c r="B1010" s="4">
        <v>-6.7280000000000006E-2</v>
      </c>
      <c r="C1010" s="4">
        <v>9.3899999999999997E-2</v>
      </c>
    </row>
    <row r="1011" spans="1:3" x14ac:dyDescent="0.35">
      <c r="A1011" t="s">
        <v>1032</v>
      </c>
      <c r="B1011" s="4">
        <v>6.0356E-2</v>
      </c>
      <c r="C1011" s="4">
        <v>9.3233999999999997E-2</v>
      </c>
    </row>
    <row r="1012" spans="1:3" x14ac:dyDescent="0.35">
      <c r="A1012" t="s">
        <v>1033</v>
      </c>
      <c r="B1012" s="4">
        <v>6.3738000000000003E-2</v>
      </c>
      <c r="C1012" s="4">
        <v>9.2717999999999995E-2</v>
      </c>
    </row>
    <row r="1013" spans="1:3" x14ac:dyDescent="0.35">
      <c r="A1013" t="s">
        <v>1034</v>
      </c>
      <c r="B1013" s="4">
        <v>-6.2560000000000004E-2</v>
      </c>
      <c r="C1013" s="4">
        <v>9.2180999999999999E-2</v>
      </c>
    </row>
    <row r="1014" spans="1:3" x14ac:dyDescent="0.35">
      <c r="A1014" t="s">
        <v>1035</v>
      </c>
      <c r="B1014" s="4">
        <v>6.1961000000000002E-2</v>
      </c>
      <c r="C1014" s="4">
        <v>9.2163999999999996E-2</v>
      </c>
    </row>
    <row r="1015" spans="1:3" x14ac:dyDescent="0.35">
      <c r="A1015" t="s">
        <v>1036</v>
      </c>
      <c r="B1015" s="4">
        <v>-4.0379999999999999E-2</v>
      </c>
      <c r="C1015" s="4">
        <v>9.1858999999999996E-2</v>
      </c>
    </row>
    <row r="1016" spans="1:3" x14ac:dyDescent="0.35">
      <c r="A1016" t="s">
        <v>1037</v>
      </c>
      <c r="B1016" s="4">
        <v>4.3674999999999999E-2</v>
      </c>
      <c r="C1016" s="4">
        <v>8.9704999999999993E-2</v>
      </c>
    </row>
    <row r="1017" spans="1:3" x14ac:dyDescent="0.35">
      <c r="A1017" t="s">
        <v>1038</v>
      </c>
      <c r="B1017" s="4">
        <v>-4.8489999999999998E-2</v>
      </c>
      <c r="C1017" s="4">
        <v>8.9499999999999996E-2</v>
      </c>
    </row>
    <row r="1018" spans="1:3" x14ac:dyDescent="0.35">
      <c r="A1018" t="s">
        <v>1039</v>
      </c>
      <c r="B1018" s="4">
        <v>-4.811E-2</v>
      </c>
      <c r="C1018" s="4">
        <v>8.8746000000000005E-2</v>
      </c>
    </row>
    <row r="1019" spans="1:3" x14ac:dyDescent="0.35">
      <c r="A1019" t="s">
        <v>1040</v>
      </c>
      <c r="B1019" s="4">
        <v>-1.2749999999999999E-2</v>
      </c>
      <c r="C1019" s="4">
        <v>8.8715000000000002E-2</v>
      </c>
    </row>
    <row r="1020" spans="1:3" x14ac:dyDescent="0.35">
      <c r="A1020" t="s">
        <v>1041</v>
      </c>
      <c r="B1020" s="4">
        <v>8.2633999999999999E-2</v>
      </c>
      <c r="C1020" s="4">
        <v>8.7938000000000002E-2</v>
      </c>
    </row>
    <row r="1021" spans="1:3" x14ac:dyDescent="0.35">
      <c r="A1021" t="s">
        <v>1042</v>
      </c>
      <c r="B1021" s="4">
        <v>7.0165000000000005E-2</v>
      </c>
      <c r="C1021" s="4">
        <v>8.7141999999999997E-2</v>
      </c>
    </row>
    <row r="1022" spans="1:3" x14ac:dyDescent="0.35">
      <c r="A1022" t="s">
        <v>1043</v>
      </c>
      <c r="B1022" s="4">
        <v>-4.0930000000000001E-2</v>
      </c>
      <c r="C1022" s="4">
        <v>8.6986999999999995E-2</v>
      </c>
    </row>
    <row r="1023" spans="1:3" x14ac:dyDescent="0.35">
      <c r="A1023" t="s">
        <v>1044</v>
      </c>
      <c r="B1023" s="4">
        <v>4.3624999999999997E-2</v>
      </c>
      <c r="C1023" s="4">
        <v>8.6363999999999996E-2</v>
      </c>
    </row>
    <row r="1024" spans="1:3" x14ac:dyDescent="0.35">
      <c r="A1024" t="s">
        <v>1045</v>
      </c>
      <c r="B1024" s="4">
        <v>8.2966999999999999E-2</v>
      </c>
      <c r="C1024" s="4">
        <v>8.5504999999999998E-2</v>
      </c>
    </row>
    <row r="1025" spans="1:3" x14ac:dyDescent="0.35">
      <c r="A1025" t="s">
        <v>1046</v>
      </c>
      <c r="B1025" s="4">
        <v>5.3144999999999998E-2</v>
      </c>
      <c r="C1025" s="4">
        <v>8.5044999999999996E-2</v>
      </c>
    </row>
    <row r="1026" spans="1:3" x14ac:dyDescent="0.35">
      <c r="A1026" t="s">
        <v>1047</v>
      </c>
      <c r="B1026" s="4">
        <v>5.8340999999999997E-2</v>
      </c>
      <c r="C1026" s="4">
        <v>8.4846000000000005E-2</v>
      </c>
    </row>
    <row r="1027" spans="1:3" x14ac:dyDescent="0.35">
      <c r="A1027" t="s">
        <v>1048</v>
      </c>
      <c r="B1027" s="4">
        <v>-5.935E-2</v>
      </c>
      <c r="C1027" s="4">
        <v>8.3873000000000003E-2</v>
      </c>
    </row>
    <row r="1028" spans="1:3" x14ac:dyDescent="0.35">
      <c r="A1028" t="s">
        <v>1049</v>
      </c>
      <c r="B1028" s="4">
        <v>-3.9449999999999999E-2</v>
      </c>
      <c r="C1028" s="4">
        <v>8.3423999999999998E-2</v>
      </c>
    </row>
    <row r="1029" spans="1:3" x14ac:dyDescent="0.35">
      <c r="A1029" t="s">
        <v>1050</v>
      </c>
      <c r="B1029" s="4">
        <v>-3.1640000000000001E-2</v>
      </c>
      <c r="C1029" s="4">
        <v>8.2271999999999998E-2</v>
      </c>
    </row>
    <row r="1030" spans="1:3" x14ac:dyDescent="0.35">
      <c r="A1030" t="s">
        <v>1051</v>
      </c>
      <c r="B1030" s="4">
        <v>-2.5430000000000001E-2</v>
      </c>
      <c r="C1030" s="4">
        <v>8.2152000000000003E-2</v>
      </c>
    </row>
    <row r="1031" spans="1:3" x14ac:dyDescent="0.35">
      <c r="A1031" t="s">
        <v>1052</v>
      </c>
      <c r="B1031" s="4">
        <v>6.7074999999999996E-2</v>
      </c>
      <c r="C1031" s="4">
        <v>8.1740999999999994E-2</v>
      </c>
    </row>
    <row r="1032" spans="1:3" x14ac:dyDescent="0.35">
      <c r="A1032" t="s">
        <v>1053</v>
      </c>
      <c r="B1032" s="4">
        <v>-4.3049999999999998E-2</v>
      </c>
      <c r="C1032" s="4">
        <v>8.1632999999999997E-2</v>
      </c>
    </row>
    <row r="1033" spans="1:3" x14ac:dyDescent="0.35">
      <c r="A1033" t="s">
        <v>1054</v>
      </c>
      <c r="B1033" s="4">
        <v>9.8740000000000008E-3</v>
      </c>
      <c r="C1033" s="4">
        <v>8.1614000000000006E-2</v>
      </c>
    </row>
    <row r="1034" spans="1:3" x14ac:dyDescent="0.35">
      <c r="A1034" t="s">
        <v>1055</v>
      </c>
      <c r="B1034" s="4">
        <v>-8.2610000000000003E-2</v>
      </c>
      <c r="C1034" s="4">
        <v>7.9926999999999998E-2</v>
      </c>
    </row>
    <row r="1035" spans="1:3" x14ac:dyDescent="0.35">
      <c r="A1035" t="s">
        <v>1056</v>
      </c>
      <c r="B1035" s="4">
        <v>-4.6350000000000002E-2</v>
      </c>
      <c r="C1035" s="4">
        <v>7.9099000000000003E-2</v>
      </c>
    </row>
    <row r="1036" spans="1:3" x14ac:dyDescent="0.35">
      <c r="A1036" t="s">
        <v>1057</v>
      </c>
      <c r="B1036" s="4">
        <v>3.4335999999999998E-2</v>
      </c>
      <c r="C1036" s="4">
        <v>7.9017000000000004E-2</v>
      </c>
    </row>
    <row r="1037" spans="1:3" x14ac:dyDescent="0.35">
      <c r="A1037" t="s">
        <v>1058</v>
      </c>
      <c r="B1037" s="4">
        <v>-5.092E-2</v>
      </c>
      <c r="C1037" s="4">
        <v>7.8581999999999999E-2</v>
      </c>
    </row>
    <row r="1038" spans="1:3" x14ac:dyDescent="0.35">
      <c r="A1038" t="s">
        <v>1059</v>
      </c>
      <c r="B1038" s="4">
        <v>6.7272999999999999E-2</v>
      </c>
      <c r="C1038" s="4">
        <v>7.7754000000000004E-2</v>
      </c>
    </row>
    <row r="1039" spans="1:3" x14ac:dyDescent="0.35">
      <c r="A1039" t="s">
        <v>1060</v>
      </c>
      <c r="B1039" s="4">
        <v>-2.5149999999999999E-2</v>
      </c>
      <c r="C1039" s="4">
        <v>7.6745999999999995E-2</v>
      </c>
    </row>
    <row r="1040" spans="1:3" x14ac:dyDescent="0.35">
      <c r="A1040" t="s">
        <v>1061</v>
      </c>
      <c r="B1040" s="4">
        <v>5.2221999999999998E-2</v>
      </c>
      <c r="C1040" s="4">
        <v>7.6153999999999999E-2</v>
      </c>
    </row>
    <row r="1041" spans="1:3" x14ac:dyDescent="0.35">
      <c r="A1041" t="s">
        <v>1062</v>
      </c>
      <c r="B1041" s="4">
        <v>-3.6260000000000001E-2</v>
      </c>
      <c r="C1041" s="4">
        <v>7.3934E-2</v>
      </c>
    </row>
    <row r="1042" spans="1:3" x14ac:dyDescent="0.35">
      <c r="A1042" t="s">
        <v>1063</v>
      </c>
      <c r="B1042" s="4">
        <v>-3.6979999999999999E-2</v>
      </c>
      <c r="C1042" s="4">
        <v>7.3889999999999997E-2</v>
      </c>
    </row>
    <row r="1043" spans="1:3" x14ac:dyDescent="0.35">
      <c r="A1043" t="s">
        <v>1064</v>
      </c>
      <c r="B1043" s="4">
        <v>1.0824E-2</v>
      </c>
      <c r="C1043" s="4">
        <v>7.2921E-2</v>
      </c>
    </row>
    <row r="1044" spans="1:3" x14ac:dyDescent="0.35">
      <c r="A1044" t="s">
        <v>1065</v>
      </c>
      <c r="B1044" s="4">
        <v>-2.4150000000000001E-2</v>
      </c>
      <c r="C1044" s="4">
        <v>7.2884000000000004E-2</v>
      </c>
    </row>
    <row r="1045" spans="1:3" x14ac:dyDescent="0.35">
      <c r="A1045" t="s">
        <v>1066</v>
      </c>
      <c r="B1045" s="4">
        <v>4.4803999999999997E-2</v>
      </c>
      <c r="C1045" s="4">
        <v>7.2397000000000003E-2</v>
      </c>
    </row>
    <row r="1046" spans="1:3" x14ac:dyDescent="0.35">
      <c r="A1046" t="s">
        <v>1067</v>
      </c>
      <c r="B1046" s="4">
        <v>3.5791000000000003E-2</v>
      </c>
      <c r="C1046" s="4">
        <v>7.2368000000000002E-2</v>
      </c>
    </row>
    <row r="1047" spans="1:3" x14ac:dyDescent="0.35">
      <c r="A1047" t="s">
        <v>1068</v>
      </c>
      <c r="B1047" s="4">
        <v>-2.4670000000000001E-2</v>
      </c>
      <c r="C1047" s="4">
        <v>7.2347999999999996E-2</v>
      </c>
    </row>
    <row r="1048" spans="1:3" x14ac:dyDescent="0.35">
      <c r="A1048" t="s">
        <v>1069</v>
      </c>
      <c r="B1048" s="4">
        <v>5.3733000000000003E-2</v>
      </c>
      <c r="C1048" s="4">
        <v>7.2054999999999994E-2</v>
      </c>
    </row>
    <row r="1049" spans="1:3" x14ac:dyDescent="0.35">
      <c r="A1049" t="s">
        <v>1070</v>
      </c>
      <c r="B1049" s="4">
        <v>-3.7780000000000001E-2</v>
      </c>
      <c r="C1049" s="4">
        <v>7.1811E-2</v>
      </c>
    </row>
    <row r="1050" spans="1:3" x14ac:dyDescent="0.35">
      <c r="A1050" t="s">
        <v>1071</v>
      </c>
      <c r="B1050" s="4">
        <v>-4.5359999999999998E-2</v>
      </c>
      <c r="C1050" s="4">
        <v>7.1798000000000001E-2</v>
      </c>
    </row>
    <row r="1051" spans="1:3" x14ac:dyDescent="0.35">
      <c r="A1051" t="s">
        <v>1072</v>
      </c>
      <c r="B1051" s="4">
        <v>5.3386999999999997E-2</v>
      </c>
      <c r="C1051" s="4">
        <v>7.0086999999999997E-2</v>
      </c>
    </row>
    <row r="1052" spans="1:3" x14ac:dyDescent="0.35">
      <c r="A1052" t="s">
        <v>1073</v>
      </c>
      <c r="B1052" s="4">
        <v>5.8362999999999998E-2</v>
      </c>
      <c r="C1052" s="4">
        <v>7.0037000000000002E-2</v>
      </c>
    </row>
    <row r="1053" spans="1:3" x14ac:dyDescent="0.35">
      <c r="A1053" t="s">
        <v>1074</v>
      </c>
      <c r="B1053" s="4">
        <v>-4.9329999999999999E-2</v>
      </c>
      <c r="C1053" s="4">
        <v>6.9317000000000004E-2</v>
      </c>
    </row>
    <row r="1054" spans="1:3" x14ac:dyDescent="0.35">
      <c r="A1054" t="s">
        <v>1075</v>
      </c>
      <c r="B1054" s="4">
        <v>-3.5110000000000002E-2</v>
      </c>
      <c r="C1054" s="4">
        <v>6.9121000000000002E-2</v>
      </c>
    </row>
    <row r="1055" spans="1:3" x14ac:dyDescent="0.35">
      <c r="A1055" t="s">
        <v>1076</v>
      </c>
      <c r="B1055" s="4">
        <v>-4.1549999999999997E-2</v>
      </c>
      <c r="C1055" s="4">
        <v>6.8007999999999999E-2</v>
      </c>
    </row>
    <row r="1056" spans="1:3" x14ac:dyDescent="0.35">
      <c r="A1056" t="s">
        <v>1077</v>
      </c>
      <c r="B1056" s="4">
        <v>-3.3270000000000001E-2</v>
      </c>
      <c r="C1056" s="4">
        <v>6.7234000000000002E-2</v>
      </c>
    </row>
    <row r="1057" spans="1:3" x14ac:dyDescent="0.35">
      <c r="A1057" t="s">
        <v>1078</v>
      </c>
      <c r="B1057" s="4">
        <v>4.1896999999999997E-2</v>
      </c>
      <c r="C1057" s="4">
        <v>6.6463999999999995E-2</v>
      </c>
    </row>
    <row r="1058" spans="1:3" x14ac:dyDescent="0.35">
      <c r="A1058" t="s">
        <v>1079</v>
      </c>
      <c r="B1058" s="4">
        <v>3.8587000000000003E-2</v>
      </c>
      <c r="C1058" s="4">
        <v>6.6370999999999999E-2</v>
      </c>
    </row>
    <row r="1059" spans="1:3" x14ac:dyDescent="0.35">
      <c r="A1059" t="s">
        <v>1080</v>
      </c>
      <c r="B1059" s="4">
        <v>-3.7589999999999998E-2</v>
      </c>
      <c r="C1059" s="4">
        <v>6.4532000000000006E-2</v>
      </c>
    </row>
    <row r="1060" spans="1:3" x14ac:dyDescent="0.35">
      <c r="A1060" t="s">
        <v>1081</v>
      </c>
      <c r="B1060" s="4">
        <v>-4.2720000000000001E-2</v>
      </c>
      <c r="C1060" s="4">
        <v>6.3908999999999994E-2</v>
      </c>
    </row>
    <row r="1061" spans="1:3" x14ac:dyDescent="0.35">
      <c r="A1061" t="s">
        <v>1082</v>
      </c>
      <c r="B1061" s="4">
        <v>-3.1300000000000001E-2</v>
      </c>
      <c r="C1061" s="4">
        <v>6.3319E-2</v>
      </c>
    </row>
    <row r="1062" spans="1:3" x14ac:dyDescent="0.35">
      <c r="A1062" t="s">
        <v>1083</v>
      </c>
      <c r="B1062" s="4">
        <v>3.4973999999999998E-2</v>
      </c>
      <c r="C1062" s="4">
        <v>6.3142000000000004E-2</v>
      </c>
    </row>
    <row r="1063" spans="1:3" x14ac:dyDescent="0.35">
      <c r="A1063" t="s">
        <v>1084</v>
      </c>
      <c r="B1063" s="4">
        <v>-3.9629999999999999E-2</v>
      </c>
      <c r="C1063" s="4">
        <v>6.1745000000000001E-2</v>
      </c>
    </row>
    <row r="1064" spans="1:3" x14ac:dyDescent="0.35">
      <c r="A1064" t="s">
        <v>1085</v>
      </c>
      <c r="B1064" s="4">
        <v>-2.707E-2</v>
      </c>
      <c r="C1064" s="4">
        <v>6.1565000000000002E-2</v>
      </c>
    </row>
    <row r="1065" spans="1:3" x14ac:dyDescent="0.35">
      <c r="A1065" t="s">
        <v>1086</v>
      </c>
      <c r="B1065" s="4">
        <v>-4.3880000000000002E-2</v>
      </c>
      <c r="C1065" s="4">
        <v>6.0420000000000001E-2</v>
      </c>
    </row>
    <row r="1066" spans="1:3" x14ac:dyDescent="0.35">
      <c r="A1066" t="s">
        <v>1087</v>
      </c>
      <c r="B1066" s="4">
        <v>-2.5680000000000001E-2</v>
      </c>
      <c r="C1066" s="4">
        <v>5.9117000000000003E-2</v>
      </c>
    </row>
    <row r="1067" spans="1:3" x14ac:dyDescent="0.35">
      <c r="A1067" t="s">
        <v>1088</v>
      </c>
      <c r="B1067" s="4">
        <v>-2.708E-2</v>
      </c>
      <c r="C1067" s="4">
        <v>5.9026000000000002E-2</v>
      </c>
    </row>
    <row r="1068" spans="1:3" x14ac:dyDescent="0.35">
      <c r="A1068" t="s">
        <v>1089</v>
      </c>
      <c r="B1068" s="4">
        <v>-4.795E-2</v>
      </c>
      <c r="C1068" s="4">
        <v>5.8168999999999998E-2</v>
      </c>
    </row>
    <row r="1069" spans="1:3" x14ac:dyDescent="0.35">
      <c r="A1069" t="s">
        <v>1090</v>
      </c>
      <c r="B1069" s="4">
        <v>3.1398000000000002E-2</v>
      </c>
      <c r="C1069" s="4">
        <v>5.8047000000000001E-2</v>
      </c>
    </row>
    <row r="1070" spans="1:3" x14ac:dyDescent="0.35">
      <c r="A1070" t="s">
        <v>1091</v>
      </c>
      <c r="B1070" s="4">
        <v>5.7632000000000003E-2</v>
      </c>
      <c r="C1070" s="4">
        <v>5.7223000000000003E-2</v>
      </c>
    </row>
    <row r="1071" spans="1:3" x14ac:dyDescent="0.35">
      <c r="A1071" t="s">
        <v>1092</v>
      </c>
      <c r="B1071" s="4">
        <v>-4.2380000000000001E-2</v>
      </c>
      <c r="C1071" s="4">
        <v>5.6890000000000003E-2</v>
      </c>
    </row>
    <row r="1072" spans="1:3" x14ac:dyDescent="0.35">
      <c r="A1072" t="s">
        <v>1093</v>
      </c>
      <c r="B1072" s="4">
        <v>-3.7600000000000001E-2</v>
      </c>
      <c r="C1072" s="4">
        <v>5.6888000000000001E-2</v>
      </c>
    </row>
    <row r="1073" spans="1:3" x14ac:dyDescent="0.35">
      <c r="A1073" t="s">
        <v>1094</v>
      </c>
      <c r="B1073" s="4">
        <v>3.1359999999999999E-2</v>
      </c>
      <c r="C1073" s="4">
        <v>5.5958000000000001E-2</v>
      </c>
    </row>
    <row r="1074" spans="1:3" x14ac:dyDescent="0.35">
      <c r="A1074" t="s">
        <v>1095</v>
      </c>
      <c r="B1074" s="4">
        <v>4.2096000000000001E-2</v>
      </c>
      <c r="C1074" s="4">
        <v>5.5780000000000003E-2</v>
      </c>
    </row>
    <row r="1075" spans="1:3" x14ac:dyDescent="0.35">
      <c r="A1075" t="s">
        <v>1096</v>
      </c>
      <c r="B1075" s="4">
        <v>-4.4310000000000002E-2</v>
      </c>
      <c r="C1075" s="4">
        <v>5.5488999999999997E-2</v>
      </c>
    </row>
    <row r="1076" spans="1:3" x14ac:dyDescent="0.35">
      <c r="A1076" t="s">
        <v>1097</v>
      </c>
      <c r="B1076" s="4">
        <v>3.0523999999999999E-2</v>
      </c>
      <c r="C1076" s="4">
        <v>5.5388E-2</v>
      </c>
    </row>
    <row r="1077" spans="1:3" x14ac:dyDescent="0.35">
      <c r="A1077" t="s">
        <v>1098</v>
      </c>
      <c r="B1077" s="4">
        <v>-2.4379999999999999E-2</v>
      </c>
      <c r="C1077" s="4">
        <v>5.4954000000000003E-2</v>
      </c>
    </row>
    <row r="1078" spans="1:3" x14ac:dyDescent="0.35">
      <c r="A1078" t="s">
        <v>1099</v>
      </c>
      <c r="B1078" s="4">
        <v>-2.0559999999999998E-2</v>
      </c>
      <c r="C1078" s="4">
        <v>5.4565000000000002E-2</v>
      </c>
    </row>
    <row r="1079" spans="1:3" x14ac:dyDescent="0.35">
      <c r="A1079" t="s">
        <v>1100</v>
      </c>
      <c r="B1079" s="4">
        <v>-3.9289999999999999E-2</v>
      </c>
      <c r="C1079" s="4">
        <v>5.4554999999999999E-2</v>
      </c>
    </row>
    <row r="1080" spans="1:3" x14ac:dyDescent="0.35">
      <c r="A1080" t="s">
        <v>1101</v>
      </c>
      <c r="B1080" s="4">
        <v>-4.7280000000000003E-2</v>
      </c>
      <c r="C1080" s="4">
        <v>5.4517000000000003E-2</v>
      </c>
    </row>
    <row r="1081" spans="1:3" x14ac:dyDescent="0.35">
      <c r="A1081" t="s">
        <v>1102</v>
      </c>
      <c r="B1081" s="4">
        <v>-5.1860000000000003E-2</v>
      </c>
      <c r="C1081" s="4">
        <v>5.3815000000000002E-2</v>
      </c>
    </row>
    <row r="1082" spans="1:3" x14ac:dyDescent="0.35">
      <c r="A1082" t="s">
        <v>1103</v>
      </c>
      <c r="B1082" s="4">
        <v>-2.5930000000000002E-2</v>
      </c>
      <c r="C1082" s="4">
        <v>5.3505999999999998E-2</v>
      </c>
    </row>
    <row r="1083" spans="1:3" x14ac:dyDescent="0.35">
      <c r="A1083" t="s">
        <v>1104</v>
      </c>
      <c r="B1083" s="4">
        <v>-3.3000000000000002E-2</v>
      </c>
      <c r="C1083" s="4">
        <v>5.3463999999999998E-2</v>
      </c>
    </row>
    <row r="1084" spans="1:3" x14ac:dyDescent="0.35">
      <c r="A1084" t="s">
        <v>1105</v>
      </c>
      <c r="B1084" s="4">
        <v>2.8202999999999999E-2</v>
      </c>
      <c r="C1084" s="4">
        <v>5.3151999999999998E-2</v>
      </c>
    </row>
    <row r="1085" spans="1:3" x14ac:dyDescent="0.35">
      <c r="A1085" t="s">
        <v>1106</v>
      </c>
      <c r="B1085" s="4">
        <v>-3.3829999999999999E-2</v>
      </c>
      <c r="C1085" s="4">
        <v>5.2367999999999998E-2</v>
      </c>
    </row>
    <row r="1086" spans="1:3" x14ac:dyDescent="0.35">
      <c r="A1086" t="s">
        <v>1107</v>
      </c>
      <c r="B1086" s="4">
        <v>4.1391999999999998E-2</v>
      </c>
      <c r="C1086" s="4">
        <v>5.0604000000000003E-2</v>
      </c>
    </row>
    <row r="1087" spans="1:3" x14ac:dyDescent="0.35">
      <c r="A1087" t="s">
        <v>1108</v>
      </c>
      <c r="B1087" s="4">
        <v>-3.4020000000000002E-2</v>
      </c>
      <c r="C1087" s="4">
        <v>5.0115E-2</v>
      </c>
    </row>
    <row r="1088" spans="1:3" x14ac:dyDescent="0.35">
      <c r="A1088" t="s">
        <v>1109</v>
      </c>
      <c r="B1088" s="4">
        <v>-3.6459999999999999E-2</v>
      </c>
      <c r="C1088" s="4">
        <v>4.9563000000000003E-2</v>
      </c>
    </row>
    <row r="1089" spans="1:3" x14ac:dyDescent="0.35">
      <c r="A1089" t="s">
        <v>1110</v>
      </c>
      <c r="B1089" s="4">
        <v>-4.326E-2</v>
      </c>
      <c r="C1089" s="4">
        <v>4.8481999999999997E-2</v>
      </c>
    </row>
    <row r="1090" spans="1:3" x14ac:dyDescent="0.35">
      <c r="A1090" t="s">
        <v>1111</v>
      </c>
      <c r="B1090" s="4">
        <v>2.3258000000000001E-2</v>
      </c>
      <c r="C1090" s="4">
        <v>4.7756E-2</v>
      </c>
    </row>
    <row r="1091" spans="1:3" x14ac:dyDescent="0.35">
      <c r="A1091" t="s">
        <v>1112</v>
      </c>
      <c r="B1091" s="4">
        <v>-2.8559999999999999E-2</v>
      </c>
      <c r="C1091" s="4">
        <v>4.7565000000000003E-2</v>
      </c>
    </row>
    <row r="1092" spans="1:3" x14ac:dyDescent="0.35">
      <c r="A1092" t="s">
        <v>1113</v>
      </c>
      <c r="B1092" s="4">
        <v>3.0995000000000002E-2</v>
      </c>
      <c r="C1092" s="4">
        <v>4.7508000000000002E-2</v>
      </c>
    </row>
    <row r="1093" spans="1:3" x14ac:dyDescent="0.35">
      <c r="A1093" t="s">
        <v>1114</v>
      </c>
      <c r="B1093" s="4">
        <v>-3.3709999999999997E-2</v>
      </c>
      <c r="C1093" s="4">
        <v>4.6806E-2</v>
      </c>
    </row>
    <row r="1094" spans="1:3" x14ac:dyDescent="0.35">
      <c r="A1094" t="s">
        <v>1115</v>
      </c>
      <c r="B1094" s="4">
        <v>-3.4290000000000001E-2</v>
      </c>
      <c r="C1094" s="4">
        <v>4.5950999999999999E-2</v>
      </c>
    </row>
    <row r="1095" spans="1:3" x14ac:dyDescent="0.35">
      <c r="A1095" t="s">
        <v>1116</v>
      </c>
      <c r="B1095" s="4">
        <v>-3.6069999999999998E-2</v>
      </c>
      <c r="C1095" s="4">
        <v>4.5130000000000003E-2</v>
      </c>
    </row>
    <row r="1096" spans="1:3" x14ac:dyDescent="0.35">
      <c r="A1096" t="s">
        <v>1117</v>
      </c>
      <c r="B1096" s="4">
        <v>-3.1669999999999997E-2</v>
      </c>
      <c r="C1096" s="4">
        <v>4.4556999999999999E-2</v>
      </c>
    </row>
    <row r="1097" spans="1:3" x14ac:dyDescent="0.35">
      <c r="A1097" t="s">
        <v>1118</v>
      </c>
      <c r="B1097" s="4">
        <v>3.3557999999999998E-2</v>
      </c>
      <c r="C1097" s="4">
        <v>4.4241000000000003E-2</v>
      </c>
    </row>
    <row r="1098" spans="1:3" x14ac:dyDescent="0.35">
      <c r="A1098" t="s">
        <v>1119</v>
      </c>
      <c r="B1098" s="4">
        <v>2.4841999999999999E-2</v>
      </c>
      <c r="C1098" s="4">
        <v>4.3658000000000002E-2</v>
      </c>
    </row>
    <row r="1099" spans="1:3" x14ac:dyDescent="0.35">
      <c r="A1099" t="s">
        <v>1120</v>
      </c>
      <c r="B1099" s="4">
        <v>-3.1699999999999999E-2</v>
      </c>
      <c r="C1099" s="4">
        <v>4.2938999999999998E-2</v>
      </c>
    </row>
    <row r="1100" spans="1:3" x14ac:dyDescent="0.35">
      <c r="A1100" t="s">
        <v>1121</v>
      </c>
      <c r="B1100" s="4">
        <v>3.1746000000000003E-2</v>
      </c>
      <c r="C1100" s="4">
        <v>4.1280999999999998E-2</v>
      </c>
    </row>
    <row r="1101" spans="1:3" x14ac:dyDescent="0.35">
      <c r="A1101" t="s">
        <v>1122</v>
      </c>
      <c r="B1101" s="4">
        <v>-2.5080000000000002E-2</v>
      </c>
      <c r="C1101" s="4">
        <v>4.0001000000000002E-2</v>
      </c>
    </row>
    <row r="1102" spans="1:3" x14ac:dyDescent="0.35">
      <c r="A1102" t="s">
        <v>1123</v>
      </c>
      <c r="B1102" s="4">
        <v>1.6226999999999998E-2</v>
      </c>
      <c r="C1102" s="4">
        <v>3.9774999999999998E-2</v>
      </c>
    </row>
    <row r="1103" spans="1:3" x14ac:dyDescent="0.35">
      <c r="A1103" t="s">
        <v>1124</v>
      </c>
      <c r="B1103" s="4">
        <v>-2.2870000000000001E-2</v>
      </c>
      <c r="C1103" s="4">
        <v>3.8947000000000002E-2</v>
      </c>
    </row>
    <row r="1104" spans="1:3" x14ac:dyDescent="0.35">
      <c r="A1104" t="s">
        <v>1125</v>
      </c>
      <c r="B1104" s="4">
        <v>-3.023E-2</v>
      </c>
      <c r="C1104" s="4">
        <v>3.7592E-2</v>
      </c>
    </row>
    <row r="1105" spans="1:3" x14ac:dyDescent="0.35">
      <c r="A1105" t="s">
        <v>1126</v>
      </c>
      <c r="B1105" s="4">
        <v>-1.404E-2</v>
      </c>
      <c r="C1105" s="4">
        <v>3.7003000000000001E-2</v>
      </c>
    </row>
    <row r="1106" spans="1:3" x14ac:dyDescent="0.35">
      <c r="A1106" t="s">
        <v>1127</v>
      </c>
      <c r="B1106" s="4">
        <v>-2.674E-2</v>
      </c>
      <c r="C1106" s="4">
        <v>3.5771999999999998E-2</v>
      </c>
    </row>
    <row r="1107" spans="1:3" x14ac:dyDescent="0.35">
      <c r="A1107" t="s">
        <v>1128</v>
      </c>
      <c r="B1107" s="4">
        <v>-2.4899999999999999E-2</v>
      </c>
      <c r="C1107" s="4">
        <v>3.5111000000000003E-2</v>
      </c>
    </row>
    <row r="1108" spans="1:3" x14ac:dyDescent="0.35">
      <c r="A1108" t="s">
        <v>1129</v>
      </c>
      <c r="B1108" s="4">
        <v>-2.717E-2</v>
      </c>
      <c r="C1108" s="4">
        <v>3.4512000000000001E-2</v>
      </c>
    </row>
    <row r="1109" spans="1:3" x14ac:dyDescent="0.35">
      <c r="A1109" t="s">
        <v>1130</v>
      </c>
      <c r="B1109" s="4">
        <v>3.0098E-2</v>
      </c>
      <c r="C1109" s="4">
        <v>3.4433999999999999E-2</v>
      </c>
    </row>
    <row r="1110" spans="1:3" x14ac:dyDescent="0.35">
      <c r="A1110" t="s">
        <v>1131</v>
      </c>
      <c r="B1110" s="4">
        <v>-2.683E-2</v>
      </c>
      <c r="C1110" s="4">
        <v>3.4063999999999997E-2</v>
      </c>
    </row>
    <row r="1111" spans="1:3" x14ac:dyDescent="0.35">
      <c r="A1111" t="s">
        <v>1132</v>
      </c>
      <c r="B1111" s="4">
        <v>1.9889E-2</v>
      </c>
      <c r="C1111" s="4">
        <v>3.3799999999999997E-2</v>
      </c>
    </row>
    <row r="1112" spans="1:3" x14ac:dyDescent="0.35">
      <c r="A1112" t="s">
        <v>1133</v>
      </c>
      <c r="B1112" s="4">
        <v>-1.0500000000000001E-2</v>
      </c>
      <c r="C1112" s="4">
        <v>3.3521000000000002E-2</v>
      </c>
    </row>
    <row r="1113" spans="1:3" x14ac:dyDescent="0.35">
      <c r="A1113" t="s">
        <v>1134</v>
      </c>
      <c r="B1113" s="4">
        <v>2.7963999999999999E-2</v>
      </c>
      <c r="C1113" s="4">
        <v>3.3395000000000001E-2</v>
      </c>
    </row>
    <row r="1114" spans="1:3" x14ac:dyDescent="0.35">
      <c r="A1114" t="s">
        <v>1135</v>
      </c>
      <c r="B1114" s="4">
        <v>2.3363999999999999E-2</v>
      </c>
      <c r="C1114" s="4">
        <v>3.3168000000000003E-2</v>
      </c>
    </row>
    <row r="1115" spans="1:3" x14ac:dyDescent="0.35">
      <c r="A1115" t="s">
        <v>1136</v>
      </c>
      <c r="B1115" s="4">
        <v>2.8041E-2</v>
      </c>
      <c r="C1115" s="4">
        <v>3.3151E-2</v>
      </c>
    </row>
    <row r="1116" spans="1:3" x14ac:dyDescent="0.35">
      <c r="A1116" t="s">
        <v>1137</v>
      </c>
      <c r="B1116" s="4">
        <v>3.8041999999999999E-2</v>
      </c>
      <c r="C1116" s="4">
        <v>3.3133000000000003E-2</v>
      </c>
    </row>
    <row r="1117" spans="1:3" x14ac:dyDescent="0.35">
      <c r="A1117" t="s">
        <v>1138</v>
      </c>
      <c r="B1117" s="4">
        <v>2.3959999999999999E-2</v>
      </c>
      <c r="C1117" s="4">
        <v>3.3050000000000003E-2</v>
      </c>
    </row>
    <row r="1118" spans="1:3" x14ac:dyDescent="0.35">
      <c r="A1118" t="s">
        <v>1139</v>
      </c>
      <c r="B1118" s="4">
        <v>-2.0289999999999999E-2</v>
      </c>
      <c r="C1118" s="4">
        <v>3.2966000000000002E-2</v>
      </c>
    </row>
    <row r="1119" spans="1:3" x14ac:dyDescent="0.35">
      <c r="A1119" t="s">
        <v>1140</v>
      </c>
      <c r="B1119" s="4">
        <v>-2.2769999999999999E-2</v>
      </c>
      <c r="C1119" s="4">
        <v>3.2370999999999997E-2</v>
      </c>
    </row>
    <row r="1120" spans="1:3" x14ac:dyDescent="0.35">
      <c r="A1120" t="s">
        <v>1141</v>
      </c>
      <c r="B1120" s="4">
        <v>1.7007999999999999E-2</v>
      </c>
      <c r="C1120" s="4">
        <v>3.2244000000000002E-2</v>
      </c>
    </row>
    <row r="1121" spans="1:3" x14ac:dyDescent="0.35">
      <c r="A1121" t="s">
        <v>1142</v>
      </c>
      <c r="B1121" s="4">
        <v>2.4365999999999999E-2</v>
      </c>
      <c r="C1121" s="4">
        <v>3.1411000000000001E-2</v>
      </c>
    </row>
    <row r="1122" spans="1:3" x14ac:dyDescent="0.35">
      <c r="A1122" t="s">
        <v>1143</v>
      </c>
      <c r="B1122" s="4">
        <v>2.8103E-2</v>
      </c>
      <c r="C1122" s="4">
        <v>3.1084000000000001E-2</v>
      </c>
    </row>
    <row r="1123" spans="1:3" x14ac:dyDescent="0.35">
      <c r="A1123" t="s">
        <v>1144</v>
      </c>
      <c r="B1123" s="4">
        <v>2.7619999999999999E-2</v>
      </c>
      <c r="C1123" s="4">
        <v>3.0817000000000001E-2</v>
      </c>
    </row>
    <row r="1124" spans="1:3" x14ac:dyDescent="0.35">
      <c r="A1124" t="s">
        <v>1145</v>
      </c>
      <c r="B1124" s="4">
        <v>-2.4080000000000001E-2</v>
      </c>
      <c r="C1124" s="4">
        <v>3.0568000000000001E-2</v>
      </c>
    </row>
    <row r="1125" spans="1:3" x14ac:dyDescent="0.35">
      <c r="A1125" t="s">
        <v>1146</v>
      </c>
      <c r="B1125" s="4">
        <v>-2.7130000000000001E-2</v>
      </c>
      <c r="C1125" s="4">
        <v>3.0499999999999999E-2</v>
      </c>
    </row>
    <row r="1126" spans="1:3" x14ac:dyDescent="0.35">
      <c r="A1126" t="s">
        <v>1147</v>
      </c>
      <c r="B1126" s="4">
        <v>2.9506999999999999E-2</v>
      </c>
      <c r="C1126" s="4">
        <v>2.9593999999999999E-2</v>
      </c>
    </row>
    <row r="1127" spans="1:3" x14ac:dyDescent="0.35">
      <c r="A1127" t="s">
        <v>1148</v>
      </c>
      <c r="B1127" s="4">
        <v>7.3119999999999999E-3</v>
      </c>
      <c r="C1127" s="4">
        <v>2.9458000000000002E-2</v>
      </c>
    </row>
    <row r="1128" spans="1:3" x14ac:dyDescent="0.35">
      <c r="A1128" t="s">
        <v>1149</v>
      </c>
      <c r="B1128" s="4">
        <v>2.4105999999999999E-2</v>
      </c>
      <c r="C1128" s="4">
        <v>2.9294000000000001E-2</v>
      </c>
    </row>
    <row r="1129" spans="1:3" x14ac:dyDescent="0.35">
      <c r="A1129" t="s">
        <v>1150</v>
      </c>
      <c r="B1129" s="4">
        <v>2.4021000000000001E-2</v>
      </c>
      <c r="C1129" s="4">
        <v>2.8094999999999998E-2</v>
      </c>
    </row>
    <row r="1130" spans="1:3" x14ac:dyDescent="0.35">
      <c r="A1130" t="s">
        <v>1151</v>
      </c>
      <c r="B1130" s="4">
        <v>1.1991E-2</v>
      </c>
      <c r="C1130" s="4">
        <v>2.8000000000000001E-2</v>
      </c>
    </row>
    <row r="1131" spans="1:3" x14ac:dyDescent="0.35">
      <c r="A1131" t="s">
        <v>1152</v>
      </c>
      <c r="B1131" s="4">
        <v>-2.2929999999999999E-2</v>
      </c>
      <c r="C1131" s="4">
        <v>2.7689999999999999E-2</v>
      </c>
    </row>
    <row r="1132" spans="1:3" x14ac:dyDescent="0.35">
      <c r="A1132" t="s">
        <v>1153</v>
      </c>
      <c r="B1132" s="4">
        <v>-1.5779999999999999E-2</v>
      </c>
      <c r="C1132" s="4">
        <v>2.6877999999999999E-2</v>
      </c>
    </row>
    <row r="1133" spans="1:3" x14ac:dyDescent="0.35">
      <c r="A1133" t="s">
        <v>1154</v>
      </c>
      <c r="B1133" s="4">
        <v>1.4579999999999999E-2</v>
      </c>
      <c r="C1133" s="4">
        <v>2.6875E-2</v>
      </c>
    </row>
    <row r="1134" spans="1:3" x14ac:dyDescent="0.35">
      <c r="A1134" t="s">
        <v>1155</v>
      </c>
      <c r="B1134" s="4">
        <v>-1.1599999999999999E-2</v>
      </c>
      <c r="C1134" s="4">
        <v>2.6159000000000002E-2</v>
      </c>
    </row>
    <row r="1135" spans="1:3" x14ac:dyDescent="0.35">
      <c r="A1135" t="s">
        <v>1156</v>
      </c>
      <c r="B1135" s="4">
        <v>-1.4579999999999999E-2</v>
      </c>
      <c r="C1135" s="4">
        <v>2.5728999999999998E-2</v>
      </c>
    </row>
    <row r="1136" spans="1:3" x14ac:dyDescent="0.35">
      <c r="A1136" t="s">
        <v>1157</v>
      </c>
      <c r="B1136" s="4">
        <v>-1.221E-2</v>
      </c>
      <c r="C1136" s="4">
        <v>2.4448999999999999E-2</v>
      </c>
    </row>
    <row r="1137" spans="1:3" x14ac:dyDescent="0.35">
      <c r="A1137" t="s">
        <v>1158</v>
      </c>
      <c r="B1137" s="4">
        <v>-1.221E-2</v>
      </c>
      <c r="C1137" s="4">
        <v>2.4371E-2</v>
      </c>
    </row>
    <row r="1138" spans="1:3" x14ac:dyDescent="0.35">
      <c r="A1138" t="s">
        <v>1159</v>
      </c>
      <c r="B1138" s="4">
        <v>1.5072E-2</v>
      </c>
      <c r="C1138" s="4">
        <v>2.4257000000000001E-2</v>
      </c>
    </row>
    <row r="1139" spans="1:3" x14ac:dyDescent="0.35">
      <c r="A1139" t="s">
        <v>1160</v>
      </c>
      <c r="B1139" s="4">
        <v>-1.669E-2</v>
      </c>
      <c r="C1139" s="4">
        <v>2.3882E-2</v>
      </c>
    </row>
    <row r="1140" spans="1:3" x14ac:dyDescent="0.35">
      <c r="A1140" t="s">
        <v>1161</v>
      </c>
      <c r="B1140" s="4">
        <v>1.1390000000000001E-2</v>
      </c>
      <c r="C1140" s="4">
        <v>2.3111E-2</v>
      </c>
    </row>
    <row r="1141" spans="1:3" x14ac:dyDescent="0.35">
      <c r="A1141" t="s">
        <v>1162</v>
      </c>
      <c r="B1141" s="4">
        <v>-1.6830000000000001E-2</v>
      </c>
      <c r="C1141" s="4">
        <v>2.3023999999999999E-2</v>
      </c>
    </row>
    <row r="1142" spans="1:3" x14ac:dyDescent="0.35">
      <c r="A1142" t="s">
        <v>1163</v>
      </c>
      <c r="B1142" s="4">
        <v>1.3922E-2</v>
      </c>
      <c r="C1142" s="4">
        <v>2.2109E-2</v>
      </c>
    </row>
    <row r="1143" spans="1:3" x14ac:dyDescent="0.35">
      <c r="A1143" t="s">
        <v>1164</v>
      </c>
      <c r="B1143" s="4">
        <v>-1.524E-2</v>
      </c>
      <c r="C1143" s="4">
        <v>2.1734E-2</v>
      </c>
    </row>
    <row r="1144" spans="1:3" x14ac:dyDescent="0.35">
      <c r="A1144" t="s">
        <v>1165</v>
      </c>
      <c r="B1144" s="4">
        <v>1.3867000000000001E-2</v>
      </c>
      <c r="C1144" s="4">
        <v>2.1595E-2</v>
      </c>
    </row>
    <row r="1145" spans="1:3" x14ac:dyDescent="0.35">
      <c r="A1145" t="s">
        <v>1166</v>
      </c>
      <c r="B1145" s="4">
        <v>1.7523E-2</v>
      </c>
      <c r="C1145" s="4">
        <v>2.1121999999999998E-2</v>
      </c>
    </row>
    <row r="1146" spans="1:3" x14ac:dyDescent="0.35">
      <c r="A1146" t="s">
        <v>1167</v>
      </c>
      <c r="B1146" s="4">
        <v>-1.537E-2</v>
      </c>
      <c r="C1146" s="4">
        <v>2.1080999999999999E-2</v>
      </c>
    </row>
    <row r="1147" spans="1:3" x14ac:dyDescent="0.35">
      <c r="A1147" t="s">
        <v>1168</v>
      </c>
      <c r="B1147" s="4">
        <v>1.704E-2</v>
      </c>
      <c r="C1147" s="4">
        <v>2.104E-2</v>
      </c>
    </row>
    <row r="1148" spans="1:3" x14ac:dyDescent="0.35">
      <c r="A1148" t="s">
        <v>1169</v>
      </c>
      <c r="B1148" s="4">
        <v>-1.771E-2</v>
      </c>
      <c r="C1148" s="4">
        <v>2.1023E-2</v>
      </c>
    </row>
    <row r="1149" spans="1:3" x14ac:dyDescent="0.35">
      <c r="A1149" t="s">
        <v>1170</v>
      </c>
      <c r="B1149" s="4">
        <v>1.4206E-2</v>
      </c>
      <c r="C1149" s="4">
        <v>1.9293999999999999E-2</v>
      </c>
    </row>
    <row r="1150" spans="1:3" x14ac:dyDescent="0.35">
      <c r="A1150" t="s">
        <v>1171</v>
      </c>
      <c r="B1150" s="4">
        <v>2.7102999999999999E-2</v>
      </c>
      <c r="C1150" s="4">
        <v>1.9210999999999999E-2</v>
      </c>
    </row>
    <row r="1151" spans="1:3" x14ac:dyDescent="0.35">
      <c r="A1151" t="s">
        <v>1172</v>
      </c>
      <c r="B1151" s="4">
        <v>-1.4120000000000001E-2</v>
      </c>
      <c r="C1151" s="4">
        <v>1.8943000000000002E-2</v>
      </c>
    </row>
    <row r="1152" spans="1:3" x14ac:dyDescent="0.35">
      <c r="A1152" t="s">
        <v>1173</v>
      </c>
      <c r="B1152" s="4">
        <v>-1.391E-2</v>
      </c>
      <c r="C1152" s="4">
        <v>1.8853000000000002E-2</v>
      </c>
    </row>
    <row r="1153" spans="1:3" x14ac:dyDescent="0.35">
      <c r="A1153" t="s">
        <v>1174</v>
      </c>
      <c r="B1153" s="4">
        <v>1.5610000000000001E-2</v>
      </c>
      <c r="C1153" s="4">
        <v>1.881E-2</v>
      </c>
    </row>
    <row r="1154" spans="1:3" x14ac:dyDescent="0.35">
      <c r="A1154" t="s">
        <v>1175</v>
      </c>
      <c r="B1154" s="4">
        <v>-8.5299999999999994E-3</v>
      </c>
      <c r="C1154" s="4">
        <v>1.8224000000000001E-2</v>
      </c>
    </row>
    <row r="1155" spans="1:3" x14ac:dyDescent="0.35">
      <c r="A1155" t="s">
        <v>1176</v>
      </c>
      <c r="B1155" s="4">
        <v>4.4060000000000002E-3</v>
      </c>
      <c r="C1155" s="4">
        <v>1.8064E-2</v>
      </c>
    </row>
    <row r="1156" spans="1:3" x14ac:dyDescent="0.35">
      <c r="A1156" t="s">
        <v>1177</v>
      </c>
      <c r="B1156" s="4">
        <v>1.6823000000000001E-2</v>
      </c>
      <c r="C1156" s="4">
        <v>1.7721000000000001E-2</v>
      </c>
    </row>
    <row r="1157" spans="1:3" x14ac:dyDescent="0.35">
      <c r="A1157" t="s">
        <v>1178</v>
      </c>
      <c r="B1157" s="4">
        <v>-7.5900000000000004E-3</v>
      </c>
      <c r="C1157" s="4">
        <v>1.5897000000000001E-2</v>
      </c>
    </row>
    <row r="1158" spans="1:3" x14ac:dyDescent="0.35">
      <c r="A1158" t="s">
        <v>1179</v>
      </c>
      <c r="B1158" s="4">
        <v>6.0480000000000004E-3</v>
      </c>
      <c r="C1158" s="4">
        <v>1.5606999999999999E-2</v>
      </c>
    </row>
    <row r="1159" spans="1:3" x14ac:dyDescent="0.35">
      <c r="A1159" t="s">
        <v>1180</v>
      </c>
      <c r="B1159" s="4">
        <v>9.1269999999999997E-3</v>
      </c>
      <c r="C1159" s="4">
        <v>1.4245000000000001E-2</v>
      </c>
    </row>
    <row r="1160" spans="1:3" x14ac:dyDescent="0.35">
      <c r="A1160" t="s">
        <v>1181</v>
      </c>
      <c r="B1160" s="4">
        <v>-9.4400000000000005E-3</v>
      </c>
      <c r="C1160" s="4">
        <v>1.4028000000000001E-2</v>
      </c>
    </row>
    <row r="1161" spans="1:3" x14ac:dyDescent="0.35">
      <c r="A1161" t="s">
        <v>1182</v>
      </c>
      <c r="B1161" s="4">
        <v>7.9159999999999994E-3</v>
      </c>
      <c r="C1161" s="4">
        <v>1.3715E-2</v>
      </c>
    </row>
    <row r="1162" spans="1:3" x14ac:dyDescent="0.35">
      <c r="A1162" t="s">
        <v>1183</v>
      </c>
      <c r="B1162" s="4">
        <v>-1.022E-2</v>
      </c>
      <c r="C1162" s="4">
        <v>1.286E-2</v>
      </c>
    </row>
    <row r="1163" spans="1:3" x14ac:dyDescent="0.35">
      <c r="A1163" t="s">
        <v>1184</v>
      </c>
      <c r="B1163" s="4">
        <v>-6.2199999999999998E-3</v>
      </c>
      <c r="C1163" s="4">
        <v>1.2539E-2</v>
      </c>
    </row>
    <row r="1164" spans="1:3" x14ac:dyDescent="0.35">
      <c r="A1164" t="s">
        <v>1185</v>
      </c>
      <c r="B1164" s="4">
        <v>-9.0299999999999998E-3</v>
      </c>
      <c r="C1164" s="4">
        <v>1.2035000000000001E-2</v>
      </c>
    </row>
    <row r="1165" spans="1:3" x14ac:dyDescent="0.35">
      <c r="A1165" t="s">
        <v>1186</v>
      </c>
      <c r="B1165" s="4">
        <v>-9.8499999999999994E-3</v>
      </c>
      <c r="C1165" s="4">
        <v>1.1794000000000001E-2</v>
      </c>
    </row>
    <row r="1166" spans="1:3" x14ac:dyDescent="0.35">
      <c r="A1166" t="s">
        <v>1187</v>
      </c>
      <c r="B1166" s="4">
        <v>5.3070000000000001E-3</v>
      </c>
      <c r="C1166" s="4">
        <v>1.1599E-2</v>
      </c>
    </row>
    <row r="1167" spans="1:3" x14ac:dyDescent="0.35">
      <c r="A1167" t="s">
        <v>1188</v>
      </c>
      <c r="B1167" s="4">
        <v>8.2839999999999997E-3</v>
      </c>
      <c r="C1167" s="4">
        <v>1.1195999999999999E-2</v>
      </c>
    </row>
    <row r="1168" spans="1:3" x14ac:dyDescent="0.35">
      <c r="A1168" t="s">
        <v>1189</v>
      </c>
      <c r="B1168" s="4">
        <v>3.934E-3</v>
      </c>
      <c r="C1168" s="4">
        <v>1.1024000000000001E-2</v>
      </c>
    </row>
    <row r="1169" spans="1:3" x14ac:dyDescent="0.35">
      <c r="A1169" t="s">
        <v>1190</v>
      </c>
      <c r="B1169" s="4">
        <v>-8.1600000000000006E-3</v>
      </c>
      <c r="C1169" s="4">
        <v>1.059E-2</v>
      </c>
    </row>
    <row r="1170" spans="1:3" x14ac:dyDescent="0.35">
      <c r="A1170" t="s">
        <v>1191</v>
      </c>
      <c r="B1170" s="4">
        <v>7.0930000000000003E-3</v>
      </c>
      <c r="C1170" s="4">
        <v>1.0416999999999999E-2</v>
      </c>
    </row>
    <row r="1171" spans="1:3" x14ac:dyDescent="0.35">
      <c r="A1171" t="s">
        <v>1192</v>
      </c>
      <c r="B1171" s="4">
        <v>-4.3E-3</v>
      </c>
      <c r="C1171" s="4">
        <v>1.0005E-2</v>
      </c>
    </row>
    <row r="1172" spans="1:3" x14ac:dyDescent="0.35">
      <c r="A1172" t="s">
        <v>1193</v>
      </c>
      <c r="B1172" s="4">
        <v>-3.9100000000000003E-3</v>
      </c>
      <c r="C1172" s="4">
        <v>8.1099999999999992E-3</v>
      </c>
    </row>
    <row r="1173" spans="1:3" x14ac:dyDescent="0.35">
      <c r="A1173" t="s">
        <v>1194</v>
      </c>
      <c r="B1173" s="4">
        <v>-3.6700000000000001E-3</v>
      </c>
      <c r="C1173" s="4">
        <v>7.7850000000000003E-3</v>
      </c>
    </row>
    <row r="1174" spans="1:3" x14ac:dyDescent="0.35">
      <c r="A1174" t="s">
        <v>1195</v>
      </c>
      <c r="B1174" s="4">
        <v>4.0109999999999998E-3</v>
      </c>
      <c r="C1174" s="4">
        <v>7.4599999999999996E-3</v>
      </c>
    </row>
    <row r="1175" spans="1:3" x14ac:dyDescent="0.35">
      <c r="A1175" t="s">
        <v>1196</v>
      </c>
      <c r="B1175" s="4">
        <v>-3.6900000000000001E-3</v>
      </c>
      <c r="C1175" s="4">
        <v>5.9779999999999998E-3</v>
      </c>
    </row>
    <row r="1176" spans="1:3" x14ac:dyDescent="0.35">
      <c r="A1176" t="s">
        <v>1197</v>
      </c>
      <c r="B1176" s="4">
        <v>-2.8600000000000001E-3</v>
      </c>
      <c r="C1176" s="4">
        <v>5.5459999999999997E-3</v>
      </c>
    </row>
    <row r="1177" spans="1:3" x14ac:dyDescent="0.35">
      <c r="A1177" t="s">
        <v>1198</v>
      </c>
      <c r="B1177" s="4">
        <v>3.3700000000000002E-3</v>
      </c>
      <c r="C1177" s="4">
        <v>5.3239999999999997E-3</v>
      </c>
    </row>
    <row r="1178" spans="1:3" x14ac:dyDescent="0.35">
      <c r="A1178" t="s">
        <v>1199</v>
      </c>
      <c r="B1178" s="4">
        <v>-3.63E-3</v>
      </c>
      <c r="C1178" s="4">
        <v>4.9649999999999998E-3</v>
      </c>
    </row>
    <row r="1179" spans="1:3" x14ac:dyDescent="0.35">
      <c r="A1179" t="s">
        <v>1200</v>
      </c>
      <c r="B1179" s="4">
        <v>3.5729999999999998E-3</v>
      </c>
      <c r="C1179" s="4">
        <v>3.7079999999999999E-3</v>
      </c>
    </row>
    <row r="1180" spans="1:3" x14ac:dyDescent="0.35">
      <c r="A1180" t="s">
        <v>1201</v>
      </c>
      <c r="B1180" s="4">
        <v>1.9350000000000001E-3</v>
      </c>
      <c r="C1180" s="4">
        <v>2.8779999999999999E-3</v>
      </c>
    </row>
    <row r="1181" spans="1:3" x14ac:dyDescent="0.35">
      <c r="A1181" t="s">
        <v>1202</v>
      </c>
      <c r="B1181" s="4">
        <v>1.3370000000000001E-3</v>
      </c>
      <c r="C1181" s="4">
        <v>2.3340000000000001E-3</v>
      </c>
    </row>
    <row r="1182" spans="1:3" x14ac:dyDescent="0.35">
      <c r="A1182" t="s">
        <v>1203</v>
      </c>
      <c r="B1182" s="4">
        <v>5.0799999999999999E-4</v>
      </c>
      <c r="C1182" s="4">
        <v>7.8100000000000001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6FE0E-D940-4711-99DB-6ACC92C65F3B}">
  <dimension ref="A1:S24"/>
  <sheetViews>
    <sheetView tabSelected="1" topLeftCell="A10" workbookViewId="0">
      <selection activeCell="E13" sqref="E13"/>
    </sheetView>
  </sheetViews>
  <sheetFormatPr defaultRowHeight="14.5" x14ac:dyDescent="0.35"/>
  <cols>
    <col min="1" max="1" width="11.6328125" customWidth="1"/>
  </cols>
  <sheetData>
    <row r="1" spans="1:19" x14ac:dyDescent="0.35">
      <c r="A1" t="s">
        <v>0</v>
      </c>
    </row>
    <row r="2" spans="1:19" x14ac:dyDescent="0.35">
      <c r="A2" s="3" t="s">
        <v>1</v>
      </c>
      <c r="B2" s="3"/>
      <c r="C2" s="3"/>
      <c r="D2" s="3"/>
      <c r="E2" s="3"/>
      <c r="F2" s="3"/>
      <c r="G2" s="3"/>
    </row>
    <row r="3" spans="1:19" x14ac:dyDescent="0.3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s="1" t="s">
        <v>18</v>
      </c>
      <c r="R3" s="2" t="s">
        <v>19</v>
      </c>
      <c r="S3" t="s">
        <v>40</v>
      </c>
    </row>
    <row r="4" spans="1:19" x14ac:dyDescent="0.35">
      <c r="A4" s="3" t="s">
        <v>20</v>
      </c>
      <c r="B4">
        <v>3.25475</v>
      </c>
      <c r="C4">
        <v>3.9209100000000001</v>
      </c>
      <c r="D4">
        <v>4.00502</v>
      </c>
      <c r="E4">
        <v>5.0874600000000001</v>
      </c>
      <c r="F4">
        <v>6.0765799999999999</v>
      </c>
      <c r="G4">
        <v>5.6802599999999996</v>
      </c>
      <c r="H4">
        <v>6.4974400000000001</v>
      </c>
      <c r="I4">
        <v>6.0452599999999999</v>
      </c>
      <c r="J4">
        <v>6.7260900000000001</v>
      </c>
      <c r="K4">
        <v>4.4303600000000003</v>
      </c>
      <c r="L4">
        <v>4.0018700000000003</v>
      </c>
      <c r="M4">
        <v>4.2776899999999998</v>
      </c>
      <c r="N4">
        <v>8.16709</v>
      </c>
      <c r="O4">
        <v>8.2056199999999997</v>
      </c>
      <c r="P4">
        <v>9.03979</v>
      </c>
      <c r="Q4" s="1">
        <v>7</v>
      </c>
      <c r="R4" s="2">
        <v>7</v>
      </c>
      <c r="S4">
        <f t="shared" ref="S4:S24" si="0">TTEST(N4:P4,E4:G4,2,3)</f>
        <v>2.1237929340094013E-3</v>
      </c>
    </row>
    <row r="5" spans="1:19" x14ac:dyDescent="0.35">
      <c r="A5" t="s">
        <v>21</v>
      </c>
      <c r="B5">
        <v>4.2647399999999998</v>
      </c>
      <c r="C5">
        <v>4.4614900000000004</v>
      </c>
      <c r="D5">
        <v>4.0248799999999996</v>
      </c>
      <c r="E5">
        <v>5.3265799999999999</v>
      </c>
      <c r="F5">
        <v>5.7141599999999997</v>
      </c>
      <c r="G5">
        <v>6.43858</v>
      </c>
      <c r="H5">
        <v>5.0877499999999998</v>
      </c>
      <c r="I5">
        <v>4.9849600000000001</v>
      </c>
      <c r="J5">
        <v>6.1630200000000004</v>
      </c>
      <c r="K5">
        <v>5.4226900000000002</v>
      </c>
      <c r="L5">
        <v>5.8283399999999999</v>
      </c>
      <c r="M5">
        <v>4.6775599999999997</v>
      </c>
      <c r="N5">
        <v>6.8633199999999999</v>
      </c>
      <c r="O5">
        <v>7.18262</v>
      </c>
      <c r="P5">
        <v>7.4399600000000001</v>
      </c>
      <c r="Q5" s="1">
        <v>4</v>
      </c>
      <c r="R5" s="2">
        <v>2</v>
      </c>
      <c r="S5">
        <f t="shared" si="0"/>
        <v>3.5924378639490245E-2</v>
      </c>
    </row>
    <row r="6" spans="1:19" x14ac:dyDescent="0.35">
      <c r="A6" t="s">
        <v>22</v>
      </c>
      <c r="B6">
        <v>2.3551199999999999</v>
      </c>
      <c r="C6">
        <v>2.7002299999999999</v>
      </c>
      <c r="D6">
        <v>2.9280900000000001</v>
      </c>
      <c r="E6">
        <v>5.3663600000000002</v>
      </c>
      <c r="F6">
        <v>5.6918100000000003</v>
      </c>
      <c r="G6">
        <v>5.5540599999999998</v>
      </c>
      <c r="H6">
        <v>6.3707500000000001</v>
      </c>
      <c r="I6">
        <v>6.0827099999999996</v>
      </c>
      <c r="J6">
        <v>5.8475200000000003</v>
      </c>
      <c r="K6">
        <v>5.6932299999999998</v>
      </c>
      <c r="L6">
        <v>5.2752800000000004</v>
      </c>
      <c r="M6">
        <v>5.476</v>
      </c>
      <c r="N6">
        <v>8.5091999999999999</v>
      </c>
      <c r="O6">
        <v>8.2511299999999999</v>
      </c>
      <c r="P6">
        <v>8.5083599999999997</v>
      </c>
      <c r="Q6" s="1">
        <v>7</v>
      </c>
      <c r="R6" s="2">
        <v>5</v>
      </c>
      <c r="S6">
        <f t="shared" si="0"/>
        <v>2.4278966516546376E-5</v>
      </c>
    </row>
    <row r="7" spans="1:19" x14ac:dyDescent="0.35">
      <c r="A7" t="s">
        <v>23</v>
      </c>
      <c r="B7">
        <v>2.9837699999999998</v>
      </c>
      <c r="C7">
        <v>3.4584600000000001</v>
      </c>
      <c r="D7">
        <v>3.7315800000000001</v>
      </c>
      <c r="E7">
        <v>5.8149100000000002</v>
      </c>
      <c r="F7">
        <v>5.8287699999999996</v>
      </c>
      <c r="G7">
        <v>5.8274699999999999</v>
      </c>
      <c r="H7">
        <v>6.2675200000000002</v>
      </c>
      <c r="I7">
        <v>5.6792899999999999</v>
      </c>
      <c r="J7">
        <v>5.5602900000000002</v>
      </c>
      <c r="K7">
        <v>5.37453</v>
      </c>
      <c r="L7">
        <v>5.8118999999999996</v>
      </c>
      <c r="M7">
        <v>5.1424500000000002</v>
      </c>
      <c r="N7">
        <v>7.7270799999999999</v>
      </c>
      <c r="O7">
        <v>7.1800199999999998</v>
      </c>
      <c r="P7">
        <v>8.5690500000000007</v>
      </c>
      <c r="Q7" s="1">
        <v>7</v>
      </c>
      <c r="R7" s="2">
        <v>3</v>
      </c>
      <c r="S7">
        <f t="shared" si="0"/>
        <v>3.8386842673209798E-2</v>
      </c>
    </row>
    <row r="8" spans="1:19" x14ac:dyDescent="0.35">
      <c r="A8" t="s">
        <v>24</v>
      </c>
      <c r="B8">
        <v>3.22173</v>
      </c>
      <c r="C8">
        <v>3.9047700000000001</v>
      </c>
      <c r="D8">
        <v>4.01356</v>
      </c>
      <c r="E8">
        <v>5.37974</v>
      </c>
      <c r="F8">
        <v>6.38842</v>
      </c>
      <c r="G8">
        <v>5.8081699999999996</v>
      </c>
      <c r="H8">
        <v>6.0768399999999998</v>
      </c>
      <c r="I8">
        <v>5.9610599999999998</v>
      </c>
      <c r="J8">
        <v>5.8165899999999997</v>
      </c>
      <c r="K8">
        <v>5.46814</v>
      </c>
      <c r="L8">
        <v>5.2772100000000002</v>
      </c>
      <c r="M8">
        <v>4.3436000000000003</v>
      </c>
      <c r="N8">
        <v>7.9125399999999999</v>
      </c>
      <c r="O8">
        <v>6.8991100000000003</v>
      </c>
      <c r="P8">
        <v>7.7997300000000003</v>
      </c>
      <c r="Q8" s="1">
        <v>7</v>
      </c>
      <c r="R8" s="2">
        <v>11</v>
      </c>
      <c r="S8">
        <f t="shared" si="0"/>
        <v>1.8311156965013533E-2</v>
      </c>
    </row>
    <row r="9" spans="1:19" x14ac:dyDescent="0.35">
      <c r="A9" s="3" t="s">
        <v>25</v>
      </c>
      <c r="B9">
        <v>2.47424</v>
      </c>
      <c r="C9">
        <v>2.6982200000000001</v>
      </c>
      <c r="D9">
        <v>3.2969200000000001</v>
      </c>
      <c r="E9">
        <v>5.5912100000000002</v>
      </c>
      <c r="F9">
        <v>6.1555299999999997</v>
      </c>
      <c r="G9">
        <v>6.1126800000000001</v>
      </c>
      <c r="H9">
        <v>5.8061699999999998</v>
      </c>
      <c r="I9">
        <v>6.5461099999999997</v>
      </c>
      <c r="J9">
        <v>6.4770099999999999</v>
      </c>
      <c r="K9">
        <v>4.93262</v>
      </c>
      <c r="L9">
        <v>4.6424799999999999</v>
      </c>
      <c r="M9">
        <v>4.6662299999999997</v>
      </c>
      <c r="N9">
        <v>8.5953499999999998</v>
      </c>
      <c r="O9">
        <v>8.4948700000000006</v>
      </c>
      <c r="P9">
        <v>9.1700599999999994</v>
      </c>
      <c r="Q9" s="1">
        <v>7</v>
      </c>
      <c r="R9" s="2">
        <v>2</v>
      </c>
      <c r="S9">
        <f t="shared" si="0"/>
        <v>6.059961036007117E-4</v>
      </c>
    </row>
    <row r="10" spans="1:19" x14ac:dyDescent="0.35">
      <c r="A10" s="3" t="s">
        <v>26</v>
      </c>
      <c r="B10">
        <v>3.4901399999999998</v>
      </c>
      <c r="C10">
        <v>3.5031300000000001</v>
      </c>
      <c r="D10">
        <v>2.9297900000000001</v>
      </c>
      <c r="E10">
        <v>5.81975</v>
      </c>
      <c r="F10">
        <v>6.1822499999999998</v>
      </c>
      <c r="G10">
        <v>6.46753</v>
      </c>
      <c r="H10">
        <v>6.7894899999999998</v>
      </c>
      <c r="I10">
        <v>6.0406500000000003</v>
      </c>
      <c r="J10">
        <v>5.6984500000000002</v>
      </c>
      <c r="K10">
        <v>5.0027299999999997</v>
      </c>
      <c r="L10">
        <v>4.8297100000000004</v>
      </c>
      <c r="M10">
        <v>4.0149600000000003</v>
      </c>
      <c r="N10">
        <v>8.1166699999999992</v>
      </c>
      <c r="O10">
        <v>7.2909100000000002</v>
      </c>
      <c r="P10">
        <v>8.0315100000000008</v>
      </c>
      <c r="Q10" s="1">
        <v>7</v>
      </c>
      <c r="R10" s="2">
        <v>3</v>
      </c>
      <c r="S10">
        <f t="shared" si="0"/>
        <v>8.8558769351657109E-3</v>
      </c>
    </row>
    <row r="11" spans="1:19" x14ac:dyDescent="0.35">
      <c r="A11" s="3" t="s">
        <v>27</v>
      </c>
      <c r="B11">
        <v>2.4224999999999999</v>
      </c>
      <c r="C11">
        <v>3.1435900000000001</v>
      </c>
      <c r="D11">
        <v>3.74593</v>
      </c>
      <c r="E11">
        <v>6.5163200000000003</v>
      </c>
      <c r="F11">
        <v>5.9574299999999996</v>
      </c>
      <c r="G11">
        <v>6.5059500000000003</v>
      </c>
      <c r="H11">
        <v>5.3826200000000002</v>
      </c>
      <c r="I11">
        <v>5.8764000000000003</v>
      </c>
      <c r="J11">
        <v>6.6638200000000003</v>
      </c>
      <c r="K11">
        <v>5.2180299999999997</v>
      </c>
      <c r="L11">
        <v>4.5624900000000004</v>
      </c>
      <c r="M11">
        <v>4.5311199999999996</v>
      </c>
      <c r="N11">
        <v>7.6608200000000002</v>
      </c>
      <c r="O11">
        <v>7.9219200000000001</v>
      </c>
      <c r="P11">
        <v>9.1409099999999999</v>
      </c>
      <c r="Q11" s="1">
        <v>7</v>
      </c>
      <c r="R11" s="2">
        <v>2</v>
      </c>
      <c r="S11">
        <f t="shared" si="0"/>
        <v>3.7800180413494464E-2</v>
      </c>
    </row>
    <row r="12" spans="1:19" x14ac:dyDescent="0.35">
      <c r="A12" s="3" t="s">
        <v>116</v>
      </c>
      <c r="B12">
        <v>1.6944999999999999</v>
      </c>
      <c r="C12">
        <v>2.1562100000000002</v>
      </c>
      <c r="D12">
        <v>2.2917399999999999</v>
      </c>
      <c r="E12">
        <v>8.2249999999999996</v>
      </c>
      <c r="F12">
        <v>6.6150200000000003</v>
      </c>
      <c r="G12">
        <v>6.3704400000000003</v>
      </c>
      <c r="H12">
        <v>4.9704499999999996</v>
      </c>
      <c r="I12">
        <v>4.4767400000000004</v>
      </c>
      <c r="J12">
        <v>6.6737299999999999</v>
      </c>
      <c r="K12">
        <v>4.6094400000000002</v>
      </c>
      <c r="L12">
        <v>3.5819000000000001</v>
      </c>
      <c r="M12">
        <v>3.6813899999999999</v>
      </c>
      <c r="N12">
        <v>9.5389999999999997</v>
      </c>
      <c r="O12">
        <v>9.9606499999999993</v>
      </c>
      <c r="P12">
        <v>8.5281599999999997</v>
      </c>
      <c r="Q12" s="1">
        <v>6</v>
      </c>
      <c r="R12" s="2">
        <v>5</v>
      </c>
      <c r="S12">
        <f t="shared" si="0"/>
        <v>3.8846084510156892E-2</v>
      </c>
    </row>
    <row r="13" spans="1:19" x14ac:dyDescent="0.35">
      <c r="A13" t="s">
        <v>28</v>
      </c>
      <c r="B13">
        <v>2.5387900000000001</v>
      </c>
      <c r="C13">
        <v>3.5732300000000001</v>
      </c>
      <c r="D13">
        <v>3.5988899999999999</v>
      </c>
      <c r="E13">
        <v>5.3790100000000001</v>
      </c>
      <c r="F13">
        <v>6.0911299999999997</v>
      </c>
      <c r="G13">
        <v>5.9219799999999996</v>
      </c>
      <c r="H13">
        <v>5.7465200000000003</v>
      </c>
      <c r="I13">
        <v>5.7349600000000001</v>
      </c>
      <c r="J13">
        <v>5.6342999999999996</v>
      </c>
      <c r="K13">
        <v>5.6135000000000002</v>
      </c>
      <c r="L13">
        <v>5.77393</v>
      </c>
      <c r="M13">
        <v>5.2210799999999997</v>
      </c>
      <c r="N13">
        <v>7.6982699999999999</v>
      </c>
      <c r="O13">
        <v>7.19834</v>
      </c>
      <c r="P13">
        <v>8.2975300000000001</v>
      </c>
      <c r="Q13" s="1">
        <v>7</v>
      </c>
      <c r="R13" s="2">
        <v>18</v>
      </c>
      <c r="S13">
        <f t="shared" si="0"/>
        <v>1.0181651057456421E-2</v>
      </c>
    </row>
    <row r="14" spans="1:19" x14ac:dyDescent="0.35">
      <c r="A14" t="s">
        <v>29</v>
      </c>
      <c r="B14">
        <v>3.9734600000000002</v>
      </c>
      <c r="C14">
        <v>3.9624999999999999</v>
      </c>
      <c r="D14">
        <v>3.9526699999999999</v>
      </c>
      <c r="E14">
        <v>4.7693300000000001</v>
      </c>
      <c r="F14">
        <v>5.43133</v>
      </c>
      <c r="G14">
        <v>5.4865399999999998</v>
      </c>
      <c r="H14">
        <v>5.65876</v>
      </c>
      <c r="I14">
        <v>5.4439700000000002</v>
      </c>
      <c r="J14">
        <v>6.3930400000000001</v>
      </c>
      <c r="K14">
        <v>5.0200699999999996</v>
      </c>
      <c r="L14">
        <v>4.6349</v>
      </c>
      <c r="M14">
        <v>4.4554099999999996</v>
      </c>
      <c r="N14">
        <v>8.0873299999999997</v>
      </c>
      <c r="O14">
        <v>8.4043799999999997</v>
      </c>
      <c r="P14">
        <v>8.8355200000000007</v>
      </c>
      <c r="Q14" s="1">
        <v>7</v>
      </c>
      <c r="R14" s="2">
        <v>7</v>
      </c>
      <c r="S14">
        <f t="shared" si="0"/>
        <v>5.3923442684714355E-4</v>
      </c>
    </row>
    <row r="15" spans="1:19" x14ac:dyDescent="0.35">
      <c r="A15" t="s">
        <v>30</v>
      </c>
      <c r="B15">
        <v>2.44808</v>
      </c>
      <c r="C15">
        <v>2.5222500000000001</v>
      </c>
      <c r="D15">
        <v>2.80281</v>
      </c>
      <c r="E15">
        <v>5.5469799999999996</v>
      </c>
      <c r="F15">
        <v>6.0502000000000002</v>
      </c>
      <c r="G15">
        <v>5.6760400000000004</v>
      </c>
      <c r="H15">
        <v>6.2067399999999999</v>
      </c>
      <c r="I15">
        <v>6.20953</v>
      </c>
      <c r="J15">
        <v>6.1804300000000003</v>
      </c>
      <c r="K15">
        <v>6.1944299999999997</v>
      </c>
      <c r="L15">
        <v>5.8700999999999999</v>
      </c>
      <c r="M15">
        <v>5.3097200000000004</v>
      </c>
      <c r="N15">
        <v>7.2502300000000002</v>
      </c>
      <c r="O15">
        <v>6.5729600000000001</v>
      </c>
      <c r="P15">
        <v>6.7390699999999999</v>
      </c>
      <c r="Q15" s="1">
        <v>7</v>
      </c>
      <c r="R15" s="2">
        <v>8</v>
      </c>
      <c r="S15">
        <f t="shared" si="0"/>
        <v>1.4816770038941949E-2</v>
      </c>
    </row>
    <row r="16" spans="1:19" x14ac:dyDescent="0.35">
      <c r="A16" t="s">
        <v>31</v>
      </c>
      <c r="B16">
        <v>1.3992</v>
      </c>
      <c r="C16">
        <v>1.7161299999999999</v>
      </c>
      <c r="D16">
        <v>1.7028399999999999</v>
      </c>
      <c r="E16">
        <v>5.2467699999999997</v>
      </c>
      <c r="F16">
        <v>5.7065000000000001</v>
      </c>
      <c r="G16">
        <v>5.8892100000000003</v>
      </c>
      <c r="H16">
        <v>5.8257500000000002</v>
      </c>
      <c r="I16">
        <v>5.4186300000000003</v>
      </c>
      <c r="J16">
        <v>5.6178299999999997</v>
      </c>
      <c r="K16">
        <v>5.4148800000000001</v>
      </c>
      <c r="L16">
        <v>5.4988799999999998</v>
      </c>
      <c r="M16">
        <v>4.9526000000000003</v>
      </c>
      <c r="N16">
        <v>9.4563600000000001</v>
      </c>
      <c r="O16">
        <v>8.8275100000000002</v>
      </c>
      <c r="P16">
        <v>8.8051700000000004</v>
      </c>
      <c r="Q16" s="1">
        <v>7</v>
      </c>
      <c r="R16" s="2">
        <v>71</v>
      </c>
      <c r="S16">
        <f t="shared" si="0"/>
        <v>3.0357708008303967E-4</v>
      </c>
    </row>
    <row r="17" spans="1:19" x14ac:dyDescent="0.35">
      <c r="A17" s="3" t="s">
        <v>32</v>
      </c>
      <c r="B17">
        <v>1.3549199999999999</v>
      </c>
      <c r="C17">
        <v>1.5200499999999999</v>
      </c>
      <c r="D17">
        <v>1.5848100000000001</v>
      </c>
      <c r="E17">
        <v>6.3282299999999996</v>
      </c>
      <c r="F17">
        <v>5.5310600000000001</v>
      </c>
      <c r="G17">
        <v>5.3952</v>
      </c>
      <c r="H17">
        <v>5.76633</v>
      </c>
      <c r="I17">
        <v>5.4577</v>
      </c>
      <c r="J17">
        <v>6.0866199999999999</v>
      </c>
      <c r="K17">
        <v>4.7797299999999998</v>
      </c>
      <c r="L17">
        <v>4.4487500000000004</v>
      </c>
      <c r="M17">
        <v>4.4297800000000001</v>
      </c>
      <c r="N17">
        <v>11.101599999999999</v>
      </c>
      <c r="O17">
        <v>10.5547</v>
      </c>
      <c r="P17">
        <v>9.4489000000000001</v>
      </c>
      <c r="Q17" s="1">
        <v>6</v>
      </c>
      <c r="R17" s="2">
        <v>74</v>
      </c>
      <c r="S17">
        <f t="shared" si="0"/>
        <v>2.7923470964624532E-3</v>
      </c>
    </row>
    <row r="18" spans="1:19" x14ac:dyDescent="0.35">
      <c r="A18" s="3" t="s">
        <v>33</v>
      </c>
      <c r="B18">
        <v>2.5778300000000001</v>
      </c>
      <c r="C18">
        <v>3.2283499999999998</v>
      </c>
      <c r="D18">
        <v>3.4737900000000002</v>
      </c>
      <c r="E18">
        <v>5.4962099999999996</v>
      </c>
      <c r="F18">
        <v>6.7763200000000001</v>
      </c>
      <c r="G18">
        <v>6.7096200000000001</v>
      </c>
      <c r="H18">
        <v>5.7135499999999997</v>
      </c>
      <c r="I18">
        <v>5.5386100000000003</v>
      </c>
      <c r="J18">
        <v>6.0141600000000004</v>
      </c>
      <c r="K18">
        <v>4.2860500000000004</v>
      </c>
      <c r="L18">
        <v>3.73211</v>
      </c>
      <c r="M18">
        <v>3.3489800000000001</v>
      </c>
      <c r="N18">
        <v>9.0390099999999993</v>
      </c>
      <c r="O18">
        <v>8.5156700000000001</v>
      </c>
      <c r="P18">
        <v>8.5755700000000008</v>
      </c>
      <c r="Q18" s="1">
        <v>7</v>
      </c>
      <c r="R18" s="2">
        <v>3</v>
      </c>
      <c r="S18">
        <f t="shared" si="0"/>
        <v>1.8182613989554956E-2</v>
      </c>
    </row>
    <row r="19" spans="1:19" x14ac:dyDescent="0.35">
      <c r="A19" t="s">
        <v>1204</v>
      </c>
      <c r="B19">
        <v>3.4882300000000002</v>
      </c>
      <c r="C19">
        <v>3.8982700000000001</v>
      </c>
      <c r="D19">
        <v>4.2562699999999998</v>
      </c>
      <c r="E19">
        <v>4.7200300000000004</v>
      </c>
      <c r="F19">
        <v>5.8938499999999996</v>
      </c>
      <c r="G19">
        <v>5.4691700000000001</v>
      </c>
      <c r="H19">
        <v>6.4802299999999997</v>
      </c>
      <c r="I19">
        <v>5.4883899999999999</v>
      </c>
      <c r="J19">
        <v>5.9860100000000003</v>
      </c>
      <c r="K19">
        <v>4.9331500000000004</v>
      </c>
      <c r="L19">
        <v>5.3964499999999997</v>
      </c>
      <c r="M19">
        <v>4.4084700000000003</v>
      </c>
      <c r="N19">
        <v>8.1262500000000006</v>
      </c>
      <c r="O19">
        <v>7.9280400000000002</v>
      </c>
      <c r="P19">
        <v>8.5451700000000006</v>
      </c>
      <c r="Q19" s="1">
        <v>7</v>
      </c>
      <c r="R19" s="2">
        <v>29</v>
      </c>
      <c r="S19">
        <f t="shared" si="0"/>
        <v>5.045468210009489E-3</v>
      </c>
    </row>
    <row r="20" spans="1:19" x14ac:dyDescent="0.35">
      <c r="A20" s="3" t="s">
        <v>35</v>
      </c>
      <c r="B20">
        <v>2.8296600000000001</v>
      </c>
      <c r="C20">
        <v>3.1926399999999999</v>
      </c>
      <c r="D20">
        <v>3.11768</v>
      </c>
      <c r="E20">
        <v>6.5915800000000004</v>
      </c>
      <c r="F20">
        <v>5.2402199999999999</v>
      </c>
      <c r="G20">
        <v>6.4551400000000001</v>
      </c>
      <c r="H20">
        <v>5.9275799999999998</v>
      </c>
      <c r="I20">
        <v>6.0324299999999997</v>
      </c>
      <c r="J20">
        <v>5.0095299999999998</v>
      </c>
      <c r="K20">
        <v>5.20106</v>
      </c>
      <c r="L20">
        <v>5.0023299999999997</v>
      </c>
      <c r="M20">
        <v>5.3075000000000001</v>
      </c>
      <c r="N20">
        <v>8.6467299999999998</v>
      </c>
      <c r="O20">
        <v>8.0073100000000004</v>
      </c>
      <c r="P20">
        <v>8.3146000000000004</v>
      </c>
      <c r="Q20" s="1">
        <v>7</v>
      </c>
      <c r="R20" s="2">
        <v>2</v>
      </c>
      <c r="S20">
        <f t="shared" si="0"/>
        <v>2.1951616290552305E-2</v>
      </c>
    </row>
    <row r="21" spans="1:19" x14ac:dyDescent="0.35">
      <c r="A21" t="s">
        <v>36</v>
      </c>
      <c r="B21">
        <v>2.92733</v>
      </c>
      <c r="C21">
        <v>3.3536999999999999</v>
      </c>
      <c r="D21">
        <v>3.2702499999999999</v>
      </c>
      <c r="E21">
        <v>4.6374399999999998</v>
      </c>
      <c r="F21">
        <v>5.2643899999999997</v>
      </c>
      <c r="G21">
        <v>5.5227500000000003</v>
      </c>
      <c r="H21">
        <v>6.17584</v>
      </c>
      <c r="I21">
        <v>5.89093</v>
      </c>
      <c r="J21">
        <v>5.6669799999999997</v>
      </c>
      <c r="K21">
        <v>5.5451499999999996</v>
      </c>
      <c r="L21">
        <v>5.5857400000000004</v>
      </c>
      <c r="M21">
        <v>4.8685099999999997</v>
      </c>
      <c r="N21">
        <v>8.2820800000000006</v>
      </c>
      <c r="O21">
        <v>7.8010000000000002</v>
      </c>
      <c r="P21">
        <v>8.4362300000000001</v>
      </c>
      <c r="Q21" s="1">
        <v>7</v>
      </c>
      <c r="R21" s="2">
        <v>10</v>
      </c>
      <c r="S21">
        <f t="shared" si="0"/>
        <v>1.1194623344265929E-3</v>
      </c>
    </row>
    <row r="22" spans="1:19" x14ac:dyDescent="0.35">
      <c r="A22" s="3" t="s">
        <v>37</v>
      </c>
      <c r="B22">
        <v>3.2724899999999999</v>
      </c>
      <c r="C22">
        <v>3.80261</v>
      </c>
      <c r="D22">
        <v>3.7883800000000001</v>
      </c>
      <c r="E22">
        <v>4.9322800000000004</v>
      </c>
      <c r="F22">
        <v>6.2945799999999998</v>
      </c>
      <c r="G22">
        <v>5.8100399999999999</v>
      </c>
      <c r="H22">
        <v>6.1879200000000001</v>
      </c>
      <c r="I22">
        <v>5.4177999999999997</v>
      </c>
      <c r="J22">
        <v>5.4002800000000004</v>
      </c>
      <c r="K22">
        <v>5.1858000000000004</v>
      </c>
      <c r="L22">
        <v>5.1753200000000001</v>
      </c>
      <c r="M22">
        <v>4.4035500000000001</v>
      </c>
      <c r="N22">
        <v>8.4291900000000002</v>
      </c>
      <c r="O22">
        <v>7.33582</v>
      </c>
      <c r="P22">
        <v>8.6532199999999992</v>
      </c>
      <c r="Q22" s="1">
        <v>7</v>
      </c>
      <c r="R22" s="2">
        <v>85</v>
      </c>
      <c r="S22">
        <f t="shared" si="0"/>
        <v>1.2471187513923277E-2</v>
      </c>
    </row>
    <row r="23" spans="1:19" x14ac:dyDescent="0.35">
      <c r="A23" t="s">
        <v>38</v>
      </c>
      <c r="B23">
        <v>2.9365600000000001</v>
      </c>
      <c r="C23">
        <v>3.2470599999999998</v>
      </c>
      <c r="D23">
        <v>2.4684699999999999</v>
      </c>
      <c r="E23">
        <v>6.1160899999999998</v>
      </c>
      <c r="F23">
        <v>6.30701</v>
      </c>
      <c r="G23">
        <v>4.8736199999999998</v>
      </c>
      <c r="H23">
        <v>5.9213399999999998</v>
      </c>
      <c r="I23">
        <v>5.5095499999999999</v>
      </c>
      <c r="J23">
        <v>6.5183200000000001</v>
      </c>
      <c r="K23">
        <v>4.2171399999999997</v>
      </c>
      <c r="L23">
        <v>4.6859200000000003</v>
      </c>
      <c r="M23">
        <v>5.4567500000000004</v>
      </c>
      <c r="N23">
        <v>9.0165500000000005</v>
      </c>
      <c r="O23">
        <v>8.9035899999999994</v>
      </c>
      <c r="P23">
        <v>8.5608799999999992</v>
      </c>
      <c r="Q23" s="1">
        <v>7</v>
      </c>
      <c r="R23" s="2">
        <v>2</v>
      </c>
      <c r="S23">
        <f t="shared" si="0"/>
        <v>1.4583480064086321E-2</v>
      </c>
    </row>
    <row r="24" spans="1:19" x14ac:dyDescent="0.35">
      <c r="A24" t="s">
        <v>39</v>
      </c>
      <c r="B24">
        <v>2.8510900000000001</v>
      </c>
      <c r="C24">
        <v>3.9037500000000001</v>
      </c>
      <c r="D24">
        <v>3.4802300000000002</v>
      </c>
      <c r="E24">
        <v>4.3464799999999997</v>
      </c>
      <c r="F24">
        <v>5.8664100000000001</v>
      </c>
      <c r="G24">
        <v>5.9545199999999996</v>
      </c>
      <c r="H24">
        <v>6.9771799999999997</v>
      </c>
      <c r="I24">
        <v>5.8437700000000001</v>
      </c>
      <c r="J24">
        <v>5.8622500000000004</v>
      </c>
      <c r="K24">
        <v>5.4927000000000001</v>
      </c>
      <c r="L24">
        <v>6.00589</v>
      </c>
      <c r="M24">
        <v>4.7424600000000003</v>
      </c>
      <c r="N24">
        <v>7.3746900000000002</v>
      </c>
      <c r="O24">
        <v>6.9595500000000001</v>
      </c>
      <c r="P24">
        <v>8.0571300000000008</v>
      </c>
      <c r="Q24" s="1">
        <v>7</v>
      </c>
      <c r="R24" s="2">
        <v>5</v>
      </c>
      <c r="S24">
        <f t="shared" si="0"/>
        <v>3.6761855806490509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DE9FEDC34B1C4298F8CDFC9F0CD8B4" ma:contentTypeVersion="19" ma:contentTypeDescription="Create a new document." ma:contentTypeScope="" ma:versionID="4071b4fb2e2f30229037ba42b3709807">
  <xsd:schema xmlns:xsd="http://www.w3.org/2001/XMLSchema" xmlns:xs="http://www.w3.org/2001/XMLSchema" xmlns:p="http://schemas.microsoft.com/office/2006/metadata/properties" xmlns:ns2="415f85b0-3f00-47d1-a27f-b99e3bab3251" xmlns:ns3="58b45726-d6c9-4977-85a8-c6c61cec57e9" targetNamespace="http://schemas.microsoft.com/office/2006/metadata/properties" ma:root="true" ma:fieldsID="fb807f14b8f6c8b8e6a6487eb09d2ccd" ns2:_="" ns3:_="">
    <xsd:import namespace="415f85b0-3f00-47d1-a27f-b99e3bab3251"/>
    <xsd:import namespace="58b45726-d6c9-4977-85a8-c6c61cec57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f85b0-3f00-47d1-a27f-b99e3bab3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b45726-d6c9-4977-85a8-c6c61cec57e9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7e84bd0d-b3a4-4612-aa8d-80bc8682bfbe}" ma:internalName="TaxCatchAll" ma:showField="CatchAllData" ma:web="58b45726-d6c9-4977-85a8-c6c61cec57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5f85b0-3f00-47d1-a27f-b99e3bab3251">
      <Terms xmlns="http://schemas.microsoft.com/office/infopath/2007/PartnerControls"/>
    </lcf76f155ced4ddcb4097134ff3c332f>
    <TaxCatchAll xmlns="58b45726-d6c9-4977-85a8-c6c61cec57e9" xsi:nil="true"/>
  </documentManagement>
</p:properties>
</file>

<file path=customXml/itemProps1.xml><?xml version="1.0" encoding="utf-8"?>
<ds:datastoreItem xmlns:ds="http://schemas.openxmlformats.org/officeDocument/2006/customXml" ds:itemID="{BC76A5BF-B73F-4EF8-A68F-61536B54F9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5f85b0-3f00-47d1-a27f-b99e3bab3251"/>
    <ds:schemaRef ds:uri="58b45726-d6c9-4977-85a8-c6c61cec57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21AFF29-CE75-4FFD-925B-E14048E3A4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4AB26D6-6D8D-4F72-B0CC-40944272F1EE}">
  <ds:schemaRefs>
    <ds:schemaRef ds:uri="http://schemas.microsoft.com/office/2006/metadata/properties"/>
    <ds:schemaRef ds:uri="http://schemas.microsoft.com/office/infopath/2007/PartnerControls"/>
    <ds:schemaRef ds:uri="415f85b0-3f00-47d1-a27f-b99e3bab3251"/>
    <ds:schemaRef ds:uri="58b45726-d6c9-4977-85a8-c6c61cec57e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bs4 volcano plot</vt:lpstr>
      <vt:lpstr>Bbs4KO-enriche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Hsiang Chang</dc:creator>
  <cp:lastModifiedBy>Chang, Chia-Hsiang</cp:lastModifiedBy>
  <dcterms:created xsi:type="dcterms:W3CDTF">2025-02-03T00:40:21Z</dcterms:created>
  <dcterms:modified xsi:type="dcterms:W3CDTF">2025-08-21T07:3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DE9FEDC34B1C4298F8CDFC9F0CD8B4</vt:lpwstr>
  </property>
  <property fmtid="{D5CDD505-2E9C-101B-9397-08002B2CF9AE}" pid="3" name="MediaServiceImageTags">
    <vt:lpwstr/>
  </property>
</Properties>
</file>